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יואב\Dropbox (Weizmann Institute)\liat personal\יואב\מחקר\ECV CT\מאמר\קבצים למאמר\"/>
    </mc:Choice>
  </mc:AlternateContent>
  <bookViews>
    <workbookView xWindow="0" yWindow="0" windowWidth="20490" windowHeight="7800"/>
  </bookViews>
  <sheets>
    <sheet name="Pts" sheetId="1" r:id="rId1"/>
    <sheet name="Normal" sheetId="2" r:id="rId2"/>
  </sheets>
  <calcPr calcId="152511"/>
</workbook>
</file>

<file path=xl/calcChain.xml><?xml version="1.0" encoding="utf-8"?>
<calcChain xmlns="http://schemas.openxmlformats.org/spreadsheetml/2006/main">
  <c r="T109" i="1" l="1"/>
  <c r="T108" i="1"/>
  <c r="CI79" i="1" l="1"/>
  <c r="CI78" i="1"/>
  <c r="CI89" i="1" l="1"/>
  <c r="F20" i="1" l="1"/>
  <c r="I20" i="1" s="1"/>
  <c r="F19" i="1"/>
  <c r="I19" i="1"/>
  <c r="F18" i="1"/>
  <c r="I18" i="1" s="1"/>
  <c r="F17" i="1"/>
  <c r="I17" i="1"/>
  <c r="F16" i="1"/>
  <c r="I16" i="1" s="1"/>
  <c r="F15" i="1"/>
  <c r="I15" i="1" s="1"/>
  <c r="F19" i="2"/>
  <c r="G19" i="2"/>
  <c r="F18" i="2"/>
  <c r="G18" i="2"/>
  <c r="F73" i="1"/>
  <c r="G73" i="1"/>
  <c r="V21" i="2"/>
  <c r="U21" i="2"/>
  <c r="W21" i="2" s="1"/>
  <c r="G21" i="2"/>
  <c r="F21" i="2"/>
  <c r="V20" i="2"/>
  <c r="U20" i="2"/>
  <c r="W20" i="2" s="1"/>
  <c r="G20" i="2"/>
  <c r="F20" i="2"/>
  <c r="V85" i="1"/>
  <c r="V76" i="1"/>
  <c r="W76" i="1" s="1"/>
  <c r="U85" i="1"/>
  <c r="W85" i="1" s="1"/>
  <c r="U76" i="1"/>
  <c r="G85" i="1"/>
  <c r="G76" i="1"/>
  <c r="F85" i="1"/>
  <c r="AE85" i="1" s="1"/>
  <c r="F76" i="1"/>
  <c r="AA76" i="1"/>
  <c r="AE73" i="1"/>
  <c r="AC73" i="1"/>
  <c r="AA73" i="1"/>
  <c r="Y73" i="1"/>
  <c r="N73" i="1"/>
  <c r="K73" i="1"/>
  <c r="I73" i="1"/>
  <c r="G84" i="1"/>
  <c r="G75" i="1"/>
  <c r="F84" i="1"/>
  <c r="AA84" i="1" s="1"/>
  <c r="F75" i="1"/>
  <c r="AA75" i="1" s="1"/>
  <c r="AC75" i="1"/>
  <c r="V84" i="1"/>
  <c r="W84" i="1" s="1"/>
  <c r="V75" i="1"/>
  <c r="U84" i="1"/>
  <c r="U75" i="1"/>
  <c r="W75" i="1"/>
  <c r="N76" i="1"/>
  <c r="AE76" i="1"/>
  <c r="K76" i="1"/>
  <c r="AC76" i="1"/>
  <c r="Y76" i="1"/>
  <c r="I76" i="1"/>
  <c r="K84" i="1"/>
  <c r="I75" i="1"/>
  <c r="N75" i="1"/>
  <c r="AE75" i="1"/>
  <c r="K75" i="1"/>
  <c r="Y75" i="1"/>
  <c r="G74" i="1"/>
  <c r="F74" i="1"/>
  <c r="F72" i="1"/>
  <c r="G72" i="1"/>
  <c r="F70" i="1"/>
  <c r="G70" i="1"/>
  <c r="G71" i="1"/>
  <c r="F71" i="1"/>
  <c r="F69" i="1"/>
  <c r="G69" i="1"/>
  <c r="F68" i="1"/>
  <c r="G68" i="1"/>
  <c r="F67" i="1"/>
  <c r="G67" i="1"/>
  <c r="F66" i="1"/>
  <c r="AC66" i="1" s="1"/>
  <c r="G66" i="1"/>
  <c r="F65" i="1"/>
  <c r="G65" i="1"/>
  <c r="F64" i="1"/>
  <c r="G64" i="1"/>
  <c r="F63" i="1"/>
  <c r="G63" i="1"/>
  <c r="F62" i="1"/>
  <c r="G62" i="1"/>
  <c r="AC71" i="1"/>
  <c r="Y71" i="1"/>
  <c r="I71" i="1"/>
  <c r="K71" i="1"/>
  <c r="AE69" i="1"/>
  <c r="AC70" i="1"/>
  <c r="AA70" i="1"/>
  <c r="AC67" i="1"/>
  <c r="V19" i="2"/>
  <c r="U19" i="2"/>
  <c r="W19" i="2" s="1"/>
  <c r="V18" i="2"/>
  <c r="U18" i="2"/>
  <c r="V74" i="1"/>
  <c r="U74" i="1"/>
  <c r="V73" i="1"/>
  <c r="U73" i="1"/>
  <c r="V72" i="1"/>
  <c r="U72" i="1"/>
  <c r="V71" i="1"/>
  <c r="U71" i="1"/>
  <c r="W71" i="1" s="1"/>
  <c r="V70" i="1"/>
  <c r="U70" i="1"/>
  <c r="V69" i="1"/>
  <c r="U69" i="1"/>
  <c r="V68" i="1"/>
  <c r="U68" i="1"/>
  <c r="I67" i="1"/>
  <c r="V67" i="1"/>
  <c r="W67" i="1" s="1"/>
  <c r="U67" i="1"/>
  <c r="I66" i="1"/>
  <c r="V66" i="1"/>
  <c r="U66" i="1"/>
  <c r="F61" i="1"/>
  <c r="G61" i="1"/>
  <c r="W66" i="1"/>
  <c r="W68" i="1"/>
  <c r="F60" i="1"/>
  <c r="G60" i="1"/>
  <c r="V87" i="1"/>
  <c r="V59" i="1"/>
  <c r="V60" i="1"/>
  <c r="V61" i="1"/>
  <c r="V62" i="1"/>
  <c r="V63" i="1"/>
  <c r="V64" i="1"/>
  <c r="V65" i="1"/>
  <c r="U87" i="1"/>
  <c r="W87" i="1" s="1"/>
  <c r="U59" i="1"/>
  <c r="U60" i="1"/>
  <c r="U61" i="1"/>
  <c r="W61" i="1" s="1"/>
  <c r="U62" i="1"/>
  <c r="U63" i="1"/>
  <c r="U64" i="1"/>
  <c r="W64" i="1" s="1"/>
  <c r="U65" i="1"/>
  <c r="W65" i="1" s="1"/>
  <c r="V58" i="1"/>
  <c r="U58" i="1"/>
  <c r="N60" i="1"/>
  <c r="N61" i="1"/>
  <c r="N63" i="1"/>
  <c r="N64" i="1"/>
  <c r="N65" i="1"/>
  <c r="K60" i="1"/>
  <c r="K62" i="1"/>
  <c r="K63" i="1"/>
  <c r="K65" i="1"/>
  <c r="I60" i="1"/>
  <c r="I61" i="1"/>
  <c r="I63" i="1"/>
  <c r="I64" i="1"/>
  <c r="I65" i="1"/>
  <c r="V86" i="1"/>
  <c r="W86" i="1" s="1"/>
  <c r="U86" i="1"/>
  <c r="W63" i="1"/>
  <c r="W58" i="1"/>
  <c r="W59" i="1"/>
  <c r="W60" i="1"/>
  <c r="V57" i="1"/>
  <c r="W57" i="1" s="1"/>
  <c r="U57" i="1"/>
  <c r="V56" i="1"/>
  <c r="U56" i="1"/>
  <c r="W56" i="1" s="1"/>
  <c r="V55" i="1"/>
  <c r="W55" i="1" s="1"/>
  <c r="U55" i="1"/>
  <c r="Y60" i="1"/>
  <c r="Y61" i="1"/>
  <c r="Y63" i="1"/>
  <c r="Y65" i="1"/>
  <c r="V54" i="1"/>
  <c r="U54" i="1"/>
  <c r="W54" i="1" s="1"/>
  <c r="V53" i="1"/>
  <c r="U53" i="1"/>
  <c r="W53" i="1" s="1"/>
  <c r="V52" i="1"/>
  <c r="W52" i="1" s="1"/>
  <c r="U52" i="1"/>
  <c r="V51" i="1"/>
  <c r="U51" i="1"/>
  <c r="V50" i="1"/>
  <c r="W50" i="1" s="1"/>
  <c r="U50" i="1"/>
  <c r="V49" i="1"/>
  <c r="U49" i="1"/>
  <c r="W49" i="1" s="1"/>
  <c r="V48" i="1"/>
  <c r="W48" i="1" s="1"/>
  <c r="U48" i="1"/>
  <c r="V47" i="1"/>
  <c r="U47" i="1"/>
  <c r="W47" i="1" s="1"/>
  <c r="V46" i="1"/>
  <c r="W46" i="1" s="1"/>
  <c r="U46" i="1"/>
  <c r="V45" i="1"/>
  <c r="U45" i="1"/>
  <c r="W45" i="1" s="1"/>
  <c r="V44" i="1"/>
  <c r="W44" i="1" s="1"/>
  <c r="U44" i="1"/>
  <c r="V43" i="1"/>
  <c r="U43" i="1"/>
  <c r="V42" i="1"/>
  <c r="W42" i="1" s="1"/>
  <c r="U42" i="1"/>
  <c r="AE60" i="1"/>
  <c r="AE61" i="1"/>
  <c r="AE63" i="1"/>
  <c r="AE65" i="1"/>
  <c r="AC60" i="1"/>
  <c r="AC63" i="1"/>
  <c r="AC64" i="1"/>
  <c r="AC65" i="1"/>
  <c r="AA60" i="1"/>
  <c r="AA63" i="1"/>
  <c r="AA64" i="1"/>
  <c r="AA65" i="1"/>
  <c r="V41" i="1"/>
  <c r="U41" i="1"/>
  <c r="W43" i="1"/>
  <c r="W51" i="1"/>
  <c r="V10" i="2"/>
  <c r="V11" i="2"/>
  <c r="V12" i="2"/>
  <c r="V13" i="2"/>
  <c r="V14" i="2"/>
  <c r="V15" i="2"/>
  <c r="V16" i="2"/>
  <c r="V17" i="2"/>
  <c r="U10" i="2"/>
  <c r="W10" i="2" s="1"/>
  <c r="U11" i="2"/>
  <c r="W11" i="2" s="1"/>
  <c r="U12" i="2"/>
  <c r="U13" i="2"/>
  <c r="W13" i="2" s="1"/>
  <c r="U14" i="2"/>
  <c r="W14" i="2"/>
  <c r="U15" i="2"/>
  <c r="U16" i="2"/>
  <c r="W16" i="2" s="1"/>
  <c r="U17" i="2"/>
  <c r="W17" i="2" s="1"/>
  <c r="W15" i="2"/>
  <c r="F59" i="1"/>
  <c r="G59" i="1"/>
  <c r="F87" i="1"/>
  <c r="AA87" i="1" s="1"/>
  <c r="G87" i="1"/>
  <c r="I87" i="1"/>
  <c r="N87" i="1"/>
  <c r="AE87" i="1"/>
  <c r="F58" i="1"/>
  <c r="Y58" i="1" s="1"/>
  <c r="G58" i="1"/>
  <c r="N58" i="1"/>
  <c r="AC58" i="1"/>
  <c r="F86" i="1"/>
  <c r="I86" i="1" s="1"/>
  <c r="G86" i="1"/>
  <c r="K86" i="1"/>
  <c r="Y86" i="1"/>
  <c r="AE86" i="1"/>
  <c r="AC86" i="1"/>
  <c r="F57" i="1"/>
  <c r="K57" i="1" s="1"/>
  <c r="G57" i="1"/>
  <c r="F56" i="1"/>
  <c r="G56" i="1"/>
  <c r="F55" i="1"/>
  <c r="I55" i="1" s="1"/>
  <c r="G55" i="1"/>
  <c r="N56" i="1"/>
  <c r="Y56" i="1"/>
  <c r="K56" i="1"/>
  <c r="I56" i="1"/>
  <c r="AC56" i="1"/>
  <c r="AE56" i="1"/>
  <c r="AA56" i="1"/>
  <c r="F54" i="1"/>
  <c r="G54" i="1"/>
  <c r="I54" i="1"/>
  <c r="Y54" i="1"/>
  <c r="N54" i="1"/>
  <c r="K54" i="1"/>
  <c r="AE54" i="1"/>
  <c r="AA54" i="1"/>
  <c r="AC54" i="1"/>
  <c r="F17" i="2"/>
  <c r="G17" i="2"/>
  <c r="F53" i="1"/>
  <c r="Y53" i="1" s="1"/>
  <c r="G53" i="1"/>
  <c r="F52" i="1"/>
  <c r="N52" i="1" s="1"/>
  <c r="G52" i="1"/>
  <c r="K53" i="1"/>
  <c r="I53" i="1"/>
  <c r="AE53" i="1"/>
  <c r="F51" i="1"/>
  <c r="AE51" i="1" s="1"/>
  <c r="G51" i="1"/>
  <c r="AC51" i="1"/>
  <c r="G15" i="2"/>
  <c r="G16" i="2"/>
  <c r="F15" i="2"/>
  <c r="F16" i="2"/>
  <c r="F50" i="1"/>
  <c r="I50" i="1" s="1"/>
  <c r="G50" i="1"/>
  <c r="AA50" i="1"/>
  <c r="AC50" i="1"/>
  <c r="G48" i="1"/>
  <c r="G49" i="1"/>
  <c r="F48" i="1"/>
  <c r="I48" i="1" s="1"/>
  <c r="F49" i="1"/>
  <c r="Y49" i="1" s="1"/>
  <c r="AC49" i="1"/>
  <c r="AA49" i="1"/>
  <c r="F14" i="2"/>
  <c r="G14" i="2"/>
  <c r="F47" i="1"/>
  <c r="AA47" i="1" s="1"/>
  <c r="G47" i="1"/>
  <c r="K47" i="1"/>
  <c r="AE47" i="1"/>
  <c r="I47" i="1"/>
  <c r="AC47" i="1"/>
  <c r="F13" i="2"/>
  <c r="G13" i="2"/>
  <c r="F46" i="1"/>
  <c r="N46" i="1" s="1"/>
  <c r="G46" i="1"/>
  <c r="G45" i="1"/>
  <c r="F45" i="1"/>
  <c r="I46" i="1"/>
  <c r="AE46" i="1"/>
  <c r="AC46" i="1"/>
  <c r="F12" i="2"/>
  <c r="G12" i="2"/>
  <c r="G44" i="1"/>
  <c r="F44" i="1"/>
  <c r="N44" i="1" s="1"/>
  <c r="F43" i="1"/>
  <c r="I43" i="1" s="1"/>
  <c r="G43" i="1"/>
  <c r="Y44" i="1"/>
  <c r="AC44" i="1"/>
  <c r="K44" i="1"/>
  <c r="AA44" i="1"/>
  <c r="Y43" i="1"/>
  <c r="AA43" i="1"/>
  <c r="K43" i="1"/>
  <c r="F11" i="2"/>
  <c r="G11" i="2"/>
  <c r="F42" i="1"/>
  <c r="AE42" i="1" s="1"/>
  <c r="G42" i="1"/>
  <c r="AC42" i="1"/>
  <c r="F41" i="1"/>
  <c r="Y41" i="1" s="1"/>
  <c r="G41" i="1"/>
  <c r="AC41" i="1"/>
  <c r="I41" i="1"/>
  <c r="AE41" i="1"/>
  <c r="N41" i="1"/>
  <c r="F10" i="2"/>
  <c r="G10" i="2"/>
  <c r="V26" i="1"/>
  <c r="U26" i="1"/>
  <c r="W26" i="1" s="1"/>
  <c r="V34" i="1"/>
  <c r="W34" i="1" s="1"/>
  <c r="U34" i="1"/>
  <c r="U4" i="1"/>
  <c r="V4" i="1"/>
  <c r="U5" i="1"/>
  <c r="W5" i="1" s="1"/>
  <c r="V5" i="1"/>
  <c r="U6" i="1"/>
  <c r="W6" i="1" s="1"/>
  <c r="V6" i="1"/>
  <c r="U7" i="1"/>
  <c r="W7" i="1" s="1"/>
  <c r="V7" i="1"/>
  <c r="U8" i="1"/>
  <c r="W8" i="1" s="1"/>
  <c r="V8" i="1"/>
  <c r="U9" i="1"/>
  <c r="W9" i="1" s="1"/>
  <c r="V9" i="1"/>
  <c r="U10" i="1"/>
  <c r="V10" i="1"/>
  <c r="U11" i="1"/>
  <c r="W11" i="1" s="1"/>
  <c r="V11" i="1"/>
  <c r="U12" i="1"/>
  <c r="V12" i="1"/>
  <c r="U13" i="1"/>
  <c r="W13" i="1" s="1"/>
  <c r="V13" i="1"/>
  <c r="U14" i="1"/>
  <c r="V14" i="1"/>
  <c r="U15" i="1"/>
  <c r="W15" i="1" s="1"/>
  <c r="V15" i="1"/>
  <c r="U16" i="1"/>
  <c r="V16" i="1"/>
  <c r="U17" i="1"/>
  <c r="W17" i="1" s="1"/>
  <c r="V17" i="1"/>
  <c r="U18" i="1"/>
  <c r="V18" i="1"/>
  <c r="U19" i="1"/>
  <c r="W19" i="1" s="1"/>
  <c r="V19" i="1"/>
  <c r="U20" i="1"/>
  <c r="V20" i="1"/>
  <c r="V21" i="1"/>
  <c r="W21" i="1" s="1"/>
  <c r="U21" i="1"/>
  <c r="V3" i="1"/>
  <c r="U3" i="1"/>
  <c r="V40" i="1"/>
  <c r="W40" i="1" s="1"/>
  <c r="U40" i="1"/>
  <c r="V39" i="1"/>
  <c r="W39" i="1" s="1"/>
  <c r="U39" i="1"/>
  <c r="V38" i="1"/>
  <c r="W38" i="1" s="1"/>
  <c r="U38" i="1"/>
  <c r="G40" i="1"/>
  <c r="F40" i="1"/>
  <c r="G39" i="1"/>
  <c r="F39" i="1"/>
  <c r="AA39" i="1" s="1"/>
  <c r="G38" i="1"/>
  <c r="F38" i="1"/>
  <c r="AA38" i="1" s="1"/>
  <c r="U5" i="2"/>
  <c r="V5" i="2"/>
  <c r="U6" i="2"/>
  <c r="V6" i="2"/>
  <c r="W6" i="2" s="1"/>
  <c r="U7" i="2"/>
  <c r="W7" i="2" s="1"/>
  <c r="V7" i="2"/>
  <c r="U8" i="2"/>
  <c r="V8" i="2"/>
  <c r="W8" i="2" s="1"/>
  <c r="U9" i="2"/>
  <c r="W9" i="2" s="1"/>
  <c r="V9" i="2"/>
  <c r="U4" i="2"/>
  <c r="V4" i="2"/>
  <c r="W4" i="2" s="1"/>
  <c r="U3" i="2"/>
  <c r="W3" i="2" s="1"/>
  <c r="V3" i="2"/>
  <c r="G9" i="2"/>
  <c r="F9" i="2"/>
  <c r="G8" i="2"/>
  <c r="F8" i="2"/>
  <c r="G7" i="2"/>
  <c r="F7" i="2"/>
  <c r="G6" i="2"/>
  <c r="F6" i="2"/>
  <c r="G5" i="2"/>
  <c r="F5" i="2"/>
  <c r="G4" i="2"/>
  <c r="F4" i="2"/>
  <c r="G3" i="2"/>
  <c r="F3" i="2"/>
  <c r="Y38" i="1"/>
  <c r="K39" i="1"/>
  <c r="AE39" i="1"/>
  <c r="AC39" i="1"/>
  <c r="W5" i="2"/>
  <c r="N38" i="1"/>
  <c r="N39" i="1"/>
  <c r="I39" i="1"/>
  <c r="Y39" i="1"/>
  <c r="V37" i="1"/>
  <c r="U37" i="1"/>
  <c r="W37" i="1" s="1"/>
  <c r="U36" i="1"/>
  <c r="V36" i="1"/>
  <c r="W36" i="1" s="1"/>
  <c r="U35" i="1"/>
  <c r="V35" i="1"/>
  <c r="V33" i="1"/>
  <c r="U33" i="1"/>
  <c r="W33" i="1" s="1"/>
  <c r="V32" i="1"/>
  <c r="U32" i="1"/>
  <c r="V31" i="1"/>
  <c r="U31" i="1"/>
  <c r="W31" i="1" s="1"/>
  <c r="U30" i="1"/>
  <c r="V30" i="1"/>
  <c r="U29" i="1"/>
  <c r="V29" i="1"/>
  <c r="W29" i="1" s="1"/>
  <c r="U28" i="1"/>
  <c r="V28" i="1"/>
  <c r="U27" i="1"/>
  <c r="V27" i="1"/>
  <c r="W27" i="1" s="1"/>
  <c r="V25" i="1"/>
  <c r="U25" i="1"/>
  <c r="U24" i="1"/>
  <c r="V24" i="1"/>
  <c r="W24" i="1"/>
  <c r="V23" i="1"/>
  <c r="U23" i="1"/>
  <c r="F33" i="1"/>
  <c r="AA33" i="1" s="1"/>
  <c r="G33" i="1"/>
  <c r="V22" i="1"/>
  <c r="W22" i="1" s="1"/>
  <c r="U22" i="1"/>
  <c r="F30" i="1"/>
  <c r="N30" i="1" s="1"/>
  <c r="G30" i="1"/>
  <c r="Y30" i="1"/>
  <c r="F37" i="1"/>
  <c r="G37" i="1"/>
  <c r="Y37" i="1"/>
  <c r="F36" i="1"/>
  <c r="AA36" i="1" s="1"/>
  <c r="G36" i="1"/>
  <c r="F35" i="1"/>
  <c r="I35" i="1" s="1"/>
  <c r="G35" i="1"/>
  <c r="G34" i="1"/>
  <c r="F34" i="1"/>
  <c r="Y34" i="1" s="1"/>
  <c r="AE35" i="1"/>
  <c r="AA35" i="1"/>
  <c r="N35" i="1"/>
  <c r="K35" i="1"/>
  <c r="Y35" i="1"/>
  <c r="N34" i="1"/>
  <c r="F32" i="1"/>
  <c r="N32" i="1" s="1"/>
  <c r="G32" i="1"/>
  <c r="F31" i="1"/>
  <c r="N31" i="1" s="1"/>
  <c r="G31" i="1"/>
  <c r="AC31" i="1"/>
  <c r="I31" i="1"/>
  <c r="F29" i="1"/>
  <c r="N29" i="1" s="1"/>
  <c r="G29" i="1"/>
  <c r="F28" i="1"/>
  <c r="I28" i="1" s="1"/>
  <c r="G28" i="1"/>
  <c r="AE29" i="1"/>
  <c r="AA29" i="1"/>
  <c r="Y29" i="1"/>
  <c r="I29" i="1"/>
  <c r="Y28" i="1"/>
  <c r="F27" i="1"/>
  <c r="N27" i="1" s="1"/>
  <c r="G27" i="1"/>
  <c r="G26" i="1"/>
  <c r="F26" i="1"/>
  <c r="F25" i="1"/>
  <c r="AA25" i="1" s="1"/>
  <c r="G25" i="1"/>
  <c r="I25" i="1"/>
  <c r="K25" i="1"/>
  <c r="F24" i="1"/>
  <c r="AA24" i="1" s="1"/>
  <c r="G24" i="1"/>
  <c r="F23" i="1"/>
  <c r="I23" i="1" s="1"/>
  <c r="G23" i="1"/>
  <c r="Y24" i="1"/>
  <c r="F22" i="1"/>
  <c r="AC22" i="1" s="1"/>
  <c r="G22" i="1"/>
  <c r="N22" i="1"/>
  <c r="F5" i="1"/>
  <c r="F6" i="1"/>
  <c r="F7" i="1"/>
  <c r="F8" i="1"/>
  <c r="F9" i="1"/>
  <c r="F10" i="1"/>
  <c r="F11" i="1"/>
  <c r="F12" i="1"/>
  <c r="F13" i="1"/>
  <c r="F14" i="1"/>
  <c r="F21" i="1"/>
  <c r="Y21" i="1" s="1"/>
  <c r="F4" i="1"/>
  <c r="AE20" i="1"/>
  <c r="AA20" i="1"/>
  <c r="Y20" i="1"/>
  <c r="Y19" i="1"/>
  <c r="AE19" i="1"/>
  <c r="AA19" i="1"/>
  <c r="AE16" i="1"/>
  <c r="AA16" i="1"/>
  <c r="Y16" i="1"/>
  <c r="AE18" i="1"/>
  <c r="Y18" i="1"/>
  <c r="Y17" i="1"/>
  <c r="AE17" i="1"/>
  <c r="AA17" i="1"/>
  <c r="AC21" i="1"/>
  <c r="F3" i="1"/>
  <c r="G21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4" i="1"/>
  <c r="G3" i="1"/>
  <c r="AE33" i="1" l="1"/>
  <c r="AA15" i="1"/>
  <c r="AA22" i="1"/>
  <c r="AA23" i="1"/>
  <c r="K24" i="1"/>
  <c r="AE25" i="1"/>
  <c r="AC25" i="1"/>
  <c r="Y31" i="1"/>
  <c r="AA31" i="1"/>
  <c r="AA34" i="1"/>
  <c r="N36" i="1"/>
  <c r="K33" i="1"/>
  <c r="W23" i="1"/>
  <c r="W25" i="1"/>
  <c r="W28" i="1"/>
  <c r="W30" i="1"/>
  <c r="W35" i="1"/>
  <c r="AA41" i="1"/>
  <c r="K41" i="1"/>
  <c r="AC43" i="1"/>
  <c r="AE43" i="1"/>
  <c r="AE44" i="1"/>
  <c r="Y47" i="1"/>
  <c r="N47" i="1"/>
  <c r="AE50" i="1"/>
  <c r="AC53" i="1"/>
  <c r="N53" i="1"/>
  <c r="AC55" i="1"/>
  <c r="AA86" i="1"/>
  <c r="N86" i="1"/>
  <c r="AA58" i="1"/>
  <c r="K58" i="1"/>
  <c r="W41" i="1"/>
  <c r="K66" i="1"/>
  <c r="W73" i="1"/>
  <c r="AA66" i="1"/>
  <c r="AE22" i="1"/>
  <c r="N33" i="1"/>
  <c r="AE48" i="1"/>
  <c r="I52" i="1"/>
  <c r="AE58" i="1"/>
  <c r="I58" i="1"/>
  <c r="W72" i="1"/>
  <c r="W74" i="1"/>
  <c r="Y66" i="1"/>
  <c r="AC34" i="1"/>
  <c r="I36" i="1"/>
  <c r="Y33" i="1"/>
  <c r="K22" i="1"/>
  <c r="I24" i="1"/>
  <c r="N24" i="1"/>
  <c r="K31" i="1"/>
  <c r="AE31" i="1"/>
  <c r="AA18" i="1"/>
  <c r="I22" i="1"/>
  <c r="Y25" i="1"/>
  <c r="N25" i="1"/>
  <c r="K34" i="1"/>
  <c r="I33" i="1"/>
  <c r="W3" i="1"/>
  <c r="W20" i="1"/>
  <c r="W18" i="1"/>
  <c r="W16" i="1"/>
  <c r="W14" i="1"/>
  <c r="W12" i="1"/>
  <c r="W10" i="1"/>
  <c r="W4" i="1"/>
  <c r="N43" i="1"/>
  <c r="N48" i="1"/>
  <c r="AA53" i="1"/>
  <c r="W62" i="1"/>
  <c r="W69" i="1"/>
  <c r="W18" i="2"/>
  <c r="W12" i="2"/>
  <c r="W24" i="2"/>
  <c r="W23" i="2"/>
  <c r="N23" i="1"/>
  <c r="AC27" i="1"/>
  <c r="I37" i="1"/>
  <c r="AE37" i="1"/>
  <c r="K37" i="1"/>
  <c r="Y45" i="1"/>
  <c r="AE45" i="1"/>
  <c r="AC45" i="1"/>
  <c r="AA45" i="1"/>
  <c r="K59" i="1"/>
  <c r="AC59" i="1"/>
  <c r="N59" i="1"/>
  <c r="AE59" i="1"/>
  <c r="I85" i="1"/>
  <c r="Y85" i="1"/>
  <c r="N85" i="1"/>
  <c r="I21" i="1"/>
  <c r="AE15" i="1"/>
  <c r="AE23" i="1"/>
  <c r="I27" i="1"/>
  <c r="AE32" i="1"/>
  <c r="Y40" i="1"/>
  <c r="I40" i="1"/>
  <c r="K40" i="1"/>
  <c r="N40" i="1"/>
  <c r="K52" i="1"/>
  <c r="Y55" i="1"/>
  <c r="AA67" i="1"/>
  <c r="N67" i="1"/>
  <c r="AE67" i="1"/>
  <c r="K67" i="1"/>
  <c r="AC69" i="1"/>
  <c r="N69" i="1"/>
  <c r="Y69" i="1"/>
  <c r="I69" i="1"/>
  <c r="Y70" i="1"/>
  <c r="I70" i="1"/>
  <c r="AE70" i="1"/>
  <c r="K70" i="1"/>
  <c r="K85" i="1"/>
  <c r="N21" i="1"/>
  <c r="AE21" i="1"/>
  <c r="Y15" i="1"/>
  <c r="Y22" i="1"/>
  <c r="Y23" i="1"/>
  <c r="AC24" i="1"/>
  <c r="AE24" i="1"/>
  <c r="Y27" i="1"/>
  <c r="AE27" i="1"/>
  <c r="K28" i="1"/>
  <c r="AE28" i="1"/>
  <c r="K32" i="1"/>
  <c r="AC32" i="1"/>
  <c r="AA37" i="1"/>
  <c r="N45" i="1"/>
  <c r="K49" i="1"/>
  <c r="N49" i="1"/>
  <c r="I49" i="1"/>
  <c r="AE49" i="1"/>
  <c r="I59" i="1"/>
  <c r="AC61" i="1"/>
  <c r="K61" i="1"/>
  <c r="AA61" i="1"/>
  <c r="W70" i="1"/>
  <c r="K69" i="1"/>
  <c r="N62" i="1"/>
  <c r="I62" i="1"/>
  <c r="K64" i="1"/>
  <c r="Y64" i="1"/>
  <c r="AE64" i="1"/>
  <c r="AE71" i="1"/>
  <c r="N71" i="1"/>
  <c r="AA71" i="1"/>
  <c r="AA32" i="1"/>
  <c r="Y42" i="1"/>
  <c r="I42" i="1"/>
  <c r="N42" i="1"/>
  <c r="K51" i="1"/>
  <c r="Y51" i="1"/>
  <c r="I51" i="1"/>
  <c r="N51" i="1"/>
  <c r="Y52" i="1"/>
  <c r="AE52" i="1"/>
  <c r="AC52" i="1"/>
  <c r="AA52" i="1"/>
  <c r="N55" i="1"/>
  <c r="AE55" i="1"/>
  <c r="K55" i="1"/>
  <c r="AA55" i="1"/>
  <c r="Y57" i="1"/>
  <c r="AE57" i="1"/>
  <c r="N57" i="1"/>
  <c r="AA57" i="1"/>
  <c r="AA59" i="1"/>
  <c r="AA21" i="1"/>
  <c r="AA27" i="1"/>
  <c r="AA28" i="1"/>
  <c r="Y32" i="1"/>
  <c r="N37" i="1"/>
  <c r="AE30" i="1"/>
  <c r="I30" i="1"/>
  <c r="AA30" i="1"/>
  <c r="K30" i="1"/>
  <c r="AA42" i="1"/>
  <c r="K45" i="1"/>
  <c r="AA51" i="1"/>
  <c r="AC57" i="1"/>
  <c r="Y59" i="1"/>
  <c r="K21" i="1"/>
  <c r="K23" i="1"/>
  <c r="AC23" i="1"/>
  <c r="K27" i="1"/>
  <c r="N28" i="1"/>
  <c r="AC28" i="1"/>
  <c r="AC29" i="1"/>
  <c r="K29" i="1"/>
  <c r="I32" i="1"/>
  <c r="AE34" i="1"/>
  <c r="I34" i="1"/>
  <c r="K36" i="1"/>
  <c r="AE36" i="1"/>
  <c r="Y36" i="1"/>
  <c r="AC30" i="1"/>
  <c r="W32" i="1"/>
  <c r="W79" i="1" s="1"/>
  <c r="AA40" i="1"/>
  <c r="K42" i="1"/>
  <c r="I45" i="1"/>
  <c r="AA46" i="1"/>
  <c r="K46" i="1"/>
  <c r="Y46" i="1"/>
  <c r="AC48" i="1"/>
  <c r="AA48" i="1"/>
  <c r="Y48" i="1"/>
  <c r="K48" i="1"/>
  <c r="N50" i="1"/>
  <c r="Y50" i="1"/>
  <c r="K50" i="1"/>
  <c r="I57" i="1"/>
  <c r="Y87" i="1"/>
  <c r="K87" i="1"/>
  <c r="AC87" i="1"/>
  <c r="Y67" i="1"/>
  <c r="N70" i="1"/>
  <c r="AA69" i="1"/>
  <c r="AE66" i="1"/>
  <c r="N66" i="1"/>
  <c r="AA85" i="1"/>
  <c r="AE84" i="1"/>
  <c r="Y84" i="1"/>
  <c r="I84" i="1"/>
  <c r="AC84" i="1"/>
  <c r="N84" i="1"/>
  <c r="AC85" i="1"/>
  <c r="I44" i="1"/>
  <c r="W80" i="1" l="1"/>
</calcChain>
</file>

<file path=xl/comments1.xml><?xml version="1.0" encoding="utf-8"?>
<comments xmlns="http://schemas.openxmlformats.org/spreadsheetml/2006/main">
  <authors>
    <author>ccu</author>
    <author>יואב</author>
    <author>test</author>
    <author>Aryeh Abelow</author>
    <author>טיפול נמרץ לב -משתמש כללי</author>
  </authors>
  <commentList>
    <comment ref="AG1" authorId="0" shapeId="0">
      <text>
        <r>
          <rPr>
            <b/>
            <sz val="8"/>
            <color indexed="81"/>
            <rFont val="Tahoma"/>
            <family val="2"/>
          </rPr>
          <t>0 no
1 yes
2 borderline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B2" authorId="0" shapeId="0">
      <text>
        <r>
          <rPr>
            <b/>
            <sz val="8"/>
            <color indexed="81"/>
            <rFont val="Tahoma"/>
            <family val="2"/>
          </rPr>
          <t>ccu:</t>
        </r>
        <r>
          <rPr>
            <sz val="8"/>
            <color indexed="81"/>
            <rFont val="Tahoma"/>
            <family val="2"/>
          </rPr>
          <t xml:space="preserve">
0 female
1 male</t>
        </r>
      </text>
    </comment>
    <comment ref="BG2" authorId="1" shapeId="0">
      <text>
        <r>
          <rPr>
            <sz val="9"/>
            <color indexed="81"/>
            <rFont val="Tahoma"/>
            <family val="2"/>
          </rPr>
          <t>MDRD or CKD EPI</t>
        </r>
      </text>
    </comment>
    <comment ref="BY2" authorId="0" shapeId="0">
      <text>
        <r>
          <rPr>
            <b/>
            <sz val="8"/>
            <color indexed="81"/>
            <rFont val="Tahoma"/>
            <family val="2"/>
          </rPr>
          <t>0 no
1 mild
2 mod</t>
        </r>
        <r>
          <rPr>
            <sz val="8"/>
            <color indexed="81"/>
            <rFont val="Tahoma"/>
            <family val="2"/>
          </rPr>
          <t xml:space="preserve">
3 severe</t>
        </r>
      </text>
    </comment>
    <comment ref="BZ2" authorId="2" shapeId="0">
      <text>
        <r>
          <rPr>
            <b/>
            <sz val="8"/>
            <color indexed="81"/>
            <rFont val="Tahoma"/>
            <family val="2"/>
          </rPr>
          <t>1 good
0 dysfunctional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CA2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1 yes
0 no</t>
        </r>
      </text>
    </comment>
    <comment ref="BV5" authorId="3" shapeId="0">
      <text>
        <r>
          <rPr>
            <b/>
            <sz val="9"/>
            <color indexed="81"/>
            <rFont val="Tahoma"/>
            <family val="2"/>
          </rPr>
          <t>Aryeh Abelow:</t>
        </r>
        <r>
          <rPr>
            <sz val="9"/>
            <color indexed="81"/>
            <rFont val="Tahoma"/>
            <family val="2"/>
          </rPr>
          <t xml:space="preserve">
not mentioned</t>
        </r>
      </text>
    </comment>
    <comment ref="BV6" authorId="3" shapeId="0">
      <text>
        <r>
          <rPr>
            <b/>
            <sz val="9"/>
            <color indexed="81"/>
            <rFont val="Tahoma"/>
            <family val="2"/>
          </rPr>
          <t>Aryeh Abelow:</t>
        </r>
        <r>
          <rPr>
            <sz val="9"/>
            <color indexed="81"/>
            <rFont val="Tahoma"/>
            <family val="2"/>
          </rPr>
          <t xml:space="preserve">
enerhy loss 0.67, 0.44</t>
        </r>
      </text>
    </comment>
    <comment ref="BV13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not mentioned</t>
        </r>
      </text>
    </comment>
    <comment ref="BU14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not mentioned</t>
        </r>
      </text>
    </comment>
    <comment ref="BV14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not mentioned</t>
        </r>
      </text>
    </comment>
    <comment ref="BR18" authorId="0" shapeId="0">
      <text>
        <r>
          <rPr>
            <b/>
            <sz val="8"/>
            <color indexed="81"/>
            <rFont val="Tahoma"/>
            <family val="2"/>
          </rPr>
          <t>אין תיעוד מדוייק של FC</t>
        </r>
        <r>
          <rPr>
            <sz val="8"/>
            <color indexed="81"/>
            <rFont val="Tahoma"/>
            <family val="2"/>
          </rPr>
          <t xml:space="preserve">
אבל בטוח היה 2 ומעלה</t>
        </r>
      </text>
    </comment>
    <comment ref="BT20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not mentioned</t>
        </r>
      </text>
    </comment>
    <comment ref="BU20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not mentioned</t>
        </r>
      </text>
    </comment>
    <comment ref="P21" authorId="0" shapeId="0">
      <text>
        <r>
          <rPr>
            <b/>
            <sz val="8"/>
            <color indexed="81"/>
            <rFont val="Tahoma"/>
            <family val="2"/>
          </rPr>
          <t>ccu:</t>
        </r>
        <r>
          <rPr>
            <sz val="8"/>
            <color indexed="81"/>
            <rFont val="Tahoma"/>
            <family val="2"/>
          </rPr>
          <t xml:space="preserve">
from 07/2016</t>
        </r>
      </text>
    </comment>
    <comment ref="BR21" authorId="0" shapeId="0">
      <text>
        <r>
          <rPr>
            <b/>
            <sz val="8"/>
            <color indexed="81"/>
            <rFont val="Tahoma"/>
            <family val="2"/>
          </rPr>
          <t>אין תיעוד מדוייק</t>
        </r>
      </text>
    </comment>
    <comment ref="BT22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afib</t>
        </r>
      </text>
    </comment>
    <comment ref="AZ24" authorId="0" shapeId="0">
      <text>
        <r>
          <rPr>
            <b/>
            <sz val="8"/>
            <color indexed="81"/>
            <rFont val="Tahoma"/>
            <family val="2"/>
          </rPr>
          <t>restrictive lung disease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BT24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not mentioned</t>
        </r>
      </text>
    </comment>
    <comment ref="CH24" authorId="3" shapeId="0">
      <text>
        <r>
          <rPr>
            <b/>
            <sz val="9"/>
            <color indexed="81"/>
            <rFont val="Tahoma"/>
            <family val="2"/>
          </rPr>
          <t>Aryeh Abelow:</t>
        </r>
        <r>
          <rPr>
            <sz val="9"/>
            <color indexed="81"/>
            <rFont val="Tahoma"/>
            <family val="2"/>
          </rPr>
          <t xml:space="preserve">
permanent PM preTAVI</t>
        </r>
      </text>
    </comment>
    <comment ref="BT26" authorId="0" shapeId="0">
      <text>
        <r>
          <rPr>
            <b/>
            <sz val="8"/>
            <color indexed="81"/>
            <rFont val="Tahoma"/>
            <family val="2"/>
          </rPr>
          <t>כתוב שיחס E' ל- E הוא 15.
לא כתוב אם 2 או 3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CG29" authorId="3" shapeId="0">
      <text>
        <r>
          <rPr>
            <b/>
            <sz val="9"/>
            <color indexed="81"/>
            <rFont val="Tahoma"/>
            <family val="2"/>
          </rPr>
          <t>Aryeh Abelow:</t>
        </r>
        <r>
          <rPr>
            <sz val="9"/>
            <color indexed="81"/>
            <rFont val="Tahoma"/>
            <family val="2"/>
          </rPr>
          <t xml:space="preserve">
new onset AF duing TAVI</t>
        </r>
      </text>
    </comment>
    <comment ref="BR30" authorId="0" shapeId="0">
      <text>
        <r>
          <rPr>
            <b/>
            <sz val="8"/>
            <color indexed="81"/>
            <rFont val="Tahoma"/>
            <family val="2"/>
          </rPr>
          <t>ccu:</t>
        </r>
        <r>
          <rPr>
            <sz val="8"/>
            <color indexed="81"/>
            <rFont val="Tahoma"/>
            <family val="2"/>
          </rPr>
          <t xml:space="preserve">
בעיות אורטופדיות קשות</t>
        </r>
      </text>
    </comment>
    <comment ref="CH32" authorId="3" shapeId="0">
      <text>
        <r>
          <rPr>
            <b/>
            <sz val="9"/>
            <color indexed="81"/>
            <rFont val="Tahoma"/>
            <family val="2"/>
          </rPr>
          <t>Aryeh Abelow:</t>
        </r>
        <r>
          <rPr>
            <sz val="9"/>
            <color indexed="81"/>
            <rFont val="Tahoma"/>
            <family val="2"/>
          </rPr>
          <t xml:space="preserve">
permanent PM</t>
        </r>
      </text>
    </comment>
    <comment ref="BT33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severe mac</t>
        </r>
      </text>
    </comment>
    <comment ref="BU34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not mentioned</t>
        </r>
      </text>
    </comment>
    <comment ref="BT35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not mentioned</t>
        </r>
      </text>
    </comment>
    <comment ref="BU35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no tr</t>
        </r>
      </text>
    </comment>
    <comment ref="BV35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not mentioned</t>
        </r>
      </text>
    </comment>
    <comment ref="BT36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afib</t>
        </r>
      </text>
    </comment>
    <comment ref="BU37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not mentioned</t>
        </r>
      </text>
    </comment>
    <comment ref="AZ38" authorId="4" shapeId="0">
      <text>
        <r>
          <rPr>
            <b/>
            <sz val="8"/>
            <color indexed="81"/>
            <rFont val="Tahoma"/>
            <family val="2"/>
          </rPr>
          <t>asthma</t>
        </r>
      </text>
    </comment>
    <comment ref="BT38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not mentioned</t>
        </r>
      </text>
    </comment>
    <comment ref="CV38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קופח מכבי
אין מידע מעבר לביקורת אצלינו מספר חודשים לאחר ה- TAVI</t>
        </r>
      </text>
    </comment>
    <comment ref="BU39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not mentioned</t>
        </r>
      </text>
    </comment>
    <comment ref="BU41" authorId="0" shapeId="0">
      <text>
        <r>
          <rPr>
            <b/>
            <sz val="8"/>
            <color indexed="81"/>
            <rFont val="Tahoma"/>
            <family val="2"/>
          </rPr>
          <t>no TR</t>
        </r>
      </text>
    </comment>
    <comment ref="BU42" authorId="2" shapeId="0">
      <text>
        <r>
          <rPr>
            <b/>
            <sz val="8"/>
            <color indexed="81"/>
            <rFont val="Tahoma"/>
            <family val="2"/>
          </rPr>
          <t>no TR</t>
        </r>
      </text>
    </comment>
    <comment ref="BU44" authorId="4" shapeId="0">
      <text>
        <r>
          <rPr>
            <b/>
            <sz val="8"/>
            <color indexed="81"/>
            <rFont val="Tahoma"/>
            <family val="2"/>
          </rPr>
          <t>no TR</t>
        </r>
      </text>
    </comment>
    <comment ref="CH45" authorId="3" shapeId="0">
      <text>
        <r>
          <rPr>
            <b/>
            <sz val="9"/>
            <color indexed="81"/>
            <rFont val="Tahoma"/>
            <family val="2"/>
          </rPr>
          <t>Aryeh Abelow:</t>
        </r>
        <r>
          <rPr>
            <sz val="9"/>
            <color indexed="81"/>
            <rFont val="Tahoma"/>
            <family val="2"/>
          </rPr>
          <t xml:space="preserve">
permanent PM on 9/3/17</t>
        </r>
      </text>
    </comment>
    <comment ref="BT48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not mentioned</t>
        </r>
      </text>
    </comment>
    <comment ref="BU48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not mentioned</t>
        </r>
      </text>
    </comment>
    <comment ref="BU51" authorId="4" shapeId="0">
      <text>
        <r>
          <rPr>
            <sz val="8"/>
            <color indexed="81"/>
            <rFont val="Tahoma"/>
            <family val="2"/>
          </rPr>
          <t xml:space="preserve">no TR
</t>
        </r>
      </text>
    </comment>
    <comment ref="AH53" authorId="0" shapeId="0">
      <text>
        <r>
          <rPr>
            <b/>
            <sz val="8"/>
            <color indexed="81"/>
            <rFont val="Tahoma"/>
            <family val="2"/>
          </rPr>
          <t>long PR when on SR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AZ53" authorId="0" shapeId="0">
      <text>
        <r>
          <rPr>
            <b/>
            <sz val="8"/>
            <color indexed="81"/>
            <rFont val="Tahoma"/>
            <family val="2"/>
          </rPr>
          <t>ccu:</t>
        </r>
        <r>
          <rPr>
            <sz val="8"/>
            <color indexed="81"/>
            <rFont val="Tahoma"/>
            <family val="2"/>
          </rPr>
          <t xml:space="preserve">
asthma</t>
        </r>
      </text>
    </comment>
    <comment ref="BU53" authorId="0" shapeId="0">
      <text>
        <r>
          <rPr>
            <b/>
            <sz val="8"/>
            <color indexed="81"/>
            <rFont val="Tahoma"/>
            <family val="2"/>
          </rPr>
          <t>no TR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CG53" authorId="3" shapeId="0">
      <text>
        <r>
          <rPr>
            <b/>
            <sz val="9"/>
            <color indexed="81"/>
            <rFont val="Tahoma"/>
            <family val="2"/>
          </rPr>
          <t>Aryeh Abelow:</t>
        </r>
        <r>
          <rPr>
            <sz val="9"/>
            <color indexed="81"/>
            <rFont val="Tahoma"/>
            <family val="2"/>
          </rPr>
          <t xml:space="preserve">
permanent PM before TAVI</t>
        </r>
      </text>
    </comment>
    <comment ref="BQ58" authorId="4" shapeId="0">
      <text>
        <r>
          <rPr>
            <sz val="8"/>
            <color indexed="81"/>
            <rFont val="Tahoma"/>
            <family val="2"/>
          </rPr>
          <t xml:space="preserve">אושפז עקב אירוע בלבול, והועלה חשד לפרהסינקופה - בכלל לא בטוח האם אפשר באמת לקרוא לזה סינקופה
</t>
        </r>
      </text>
    </comment>
    <comment ref="BB59" authorId="1" shapeId="0">
      <text>
        <r>
          <rPr>
            <b/>
            <sz val="9"/>
            <color indexed="81"/>
            <rFont val="Tahoma"/>
            <family val="2"/>
          </rPr>
          <t>Renal Tx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U61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no tr</t>
        </r>
      </text>
    </comment>
    <comment ref="X62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אי אפשר למדוד מדדי LA</t>
        </r>
      </text>
    </comment>
    <comment ref="BT62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not mentioned</t>
        </r>
      </text>
    </comment>
    <comment ref="BU62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not mentioned</t>
        </r>
      </text>
    </comment>
    <comment ref="CI65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לשקול להוציא אותו - ערך מאוד נמוך יחסית לאחרים</t>
        </r>
      </text>
    </comment>
    <comment ref="CP66" authorId="3" shapeId="0">
      <text>
        <r>
          <rPr>
            <b/>
            <sz val="9"/>
            <color indexed="81"/>
            <rFont val="Tahoma"/>
            <family val="2"/>
          </rPr>
          <t>Aryeh Abelow:</t>
        </r>
        <r>
          <rPr>
            <sz val="9"/>
            <color indexed="81"/>
            <rFont val="Tahoma"/>
            <family val="2"/>
          </rPr>
          <t xml:space="preserve">
09/08/18
died in same admissionm as tavi</t>
        </r>
      </text>
    </comment>
    <comment ref="BU71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CH72" authorId="3" shapeId="0">
      <text>
        <r>
          <rPr>
            <b/>
            <sz val="9"/>
            <color indexed="81"/>
            <rFont val="Tahoma"/>
            <family val="2"/>
          </rPr>
          <t>Aryeh Abelow:</t>
        </r>
        <r>
          <rPr>
            <sz val="9"/>
            <color indexed="81"/>
            <rFont val="Tahoma"/>
            <family val="2"/>
          </rPr>
          <t xml:space="preserve">
implanted in 2/19</t>
        </r>
      </text>
    </comment>
    <comment ref="BU76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לא נמדד</t>
        </r>
      </text>
    </comment>
    <comment ref="CI84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להכניס לממוצע של הבריאים, פשוט אין לנו ECV שלה.</t>
        </r>
      </text>
    </comment>
    <comment ref="CI85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להכניס לממוצע של הבריאים, פשוט אין לנו ECV שלה.</t>
        </r>
      </text>
    </comment>
    <comment ref="N86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ה- EF יוצא נמוך משמעותית לעומת האקו. יכול להיות בגלל שלא היו את כל החתכים לעלות והמדידה לא נכונה
</t>
        </r>
      </text>
    </comment>
    <comment ref="CI86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להכניס לממוצע של הבריאים, פשוט אין לנו ECV שלה.</t>
        </r>
      </text>
    </comment>
    <comment ref="CI87" authorId="1" shapeId="0">
      <text>
        <r>
          <rPr>
            <b/>
            <sz val="9"/>
            <color indexed="81"/>
            <rFont val="Tahoma"/>
            <family val="2"/>
          </rPr>
          <t>יואב:</t>
        </r>
        <r>
          <rPr>
            <sz val="9"/>
            <color indexed="81"/>
            <rFont val="Tahoma"/>
            <family val="2"/>
          </rPr>
          <t xml:space="preserve">
להכניס לממוצע של הבריאים, פשוט אין לנו ECV שלה.</t>
        </r>
      </text>
    </comment>
  </commentList>
</comments>
</file>

<file path=xl/comments2.xml><?xml version="1.0" encoding="utf-8"?>
<comments xmlns="http://schemas.openxmlformats.org/spreadsheetml/2006/main">
  <authors>
    <author>ccu</author>
  </authors>
  <commentList>
    <comment ref="AG1" authorId="0" shapeId="0">
      <text>
        <r>
          <rPr>
            <b/>
            <sz val="8"/>
            <color indexed="81"/>
            <rFont val="Tahoma"/>
            <family val="2"/>
          </rPr>
          <t>0 no
1 yes
2 borderline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B2" authorId="0" shapeId="0">
      <text>
        <r>
          <rPr>
            <b/>
            <sz val="8"/>
            <color indexed="81"/>
            <rFont val="Tahoma"/>
            <family val="2"/>
          </rPr>
          <t>ccu:</t>
        </r>
        <r>
          <rPr>
            <sz val="8"/>
            <color indexed="81"/>
            <rFont val="Tahoma"/>
            <family val="2"/>
          </rPr>
          <t xml:space="preserve">
0 female
1 male</t>
        </r>
      </text>
    </comment>
  </commentList>
</comments>
</file>

<file path=xl/sharedStrings.xml><?xml version="1.0" encoding="utf-8"?>
<sst xmlns="http://schemas.openxmlformats.org/spreadsheetml/2006/main" count="229" uniqueCount="117">
  <si>
    <t>iDose (midseptum)</t>
  </si>
  <si>
    <t>ECG</t>
  </si>
  <si>
    <t>Baseline characteristics</t>
  </si>
  <si>
    <t>Medications</t>
  </si>
  <si>
    <t>Basiline symptoms</t>
  </si>
  <si>
    <t>6-months Outcome</t>
  </si>
  <si>
    <t>one year Outcome</t>
  </si>
  <si>
    <t>Pat-Nr</t>
  </si>
  <si>
    <t>Gender</t>
  </si>
  <si>
    <t>Age</t>
  </si>
  <si>
    <t>Weight</t>
  </si>
  <si>
    <t>Height</t>
  </si>
  <si>
    <t>BSA</t>
  </si>
  <si>
    <t>BMI</t>
  </si>
  <si>
    <t>EDV</t>
  </si>
  <si>
    <t>EDVI</t>
  </si>
  <si>
    <t>ESV</t>
  </si>
  <si>
    <t>ESVI</t>
  </si>
  <si>
    <t>EF</t>
  </si>
  <si>
    <t>mass</t>
  </si>
  <si>
    <t>massI</t>
  </si>
  <si>
    <t>Hct</t>
  </si>
  <si>
    <t>HCT I</t>
  </si>
  <si>
    <t>HU myocard pre</t>
  </si>
  <si>
    <t>HU blood pre</t>
  </si>
  <si>
    <t>HU myocard post</t>
  </si>
  <si>
    <t>HU blood post</t>
  </si>
  <si>
    <t>ECV</t>
  </si>
  <si>
    <t>ES atrial volume</t>
  </si>
  <si>
    <t>ED atrial volume</t>
  </si>
  <si>
    <t>Total emptying volume</t>
  </si>
  <si>
    <t>Total Emptying fraction</t>
  </si>
  <si>
    <t>Sinus</t>
  </si>
  <si>
    <t>LVH</t>
  </si>
  <si>
    <t>LBBB</t>
  </si>
  <si>
    <t>RBBB</t>
  </si>
  <si>
    <t>ST</t>
  </si>
  <si>
    <t>T inver</t>
  </si>
  <si>
    <t>QT</t>
  </si>
  <si>
    <t>S/P MI</t>
  </si>
  <si>
    <t>S/P CABG</t>
  </si>
  <si>
    <t>CAD</t>
  </si>
  <si>
    <t>S/p PCI</t>
  </si>
  <si>
    <t>current smoker</t>
  </si>
  <si>
    <t>prev. smoker</t>
  </si>
  <si>
    <t>HTN</t>
  </si>
  <si>
    <t>Hyperlipid</t>
  </si>
  <si>
    <t>DM</t>
  </si>
  <si>
    <t>CAF</t>
  </si>
  <si>
    <t>PAF</t>
  </si>
  <si>
    <t>COPD</t>
  </si>
  <si>
    <t>Prev surgery</t>
  </si>
  <si>
    <t>Dialysis</t>
  </si>
  <si>
    <t>Pacemaker</t>
  </si>
  <si>
    <t>s/p CVA</t>
  </si>
  <si>
    <t>PVD</t>
  </si>
  <si>
    <t>B blocker</t>
  </si>
  <si>
    <t>Ca blocker</t>
  </si>
  <si>
    <t>Aspirin</t>
  </si>
  <si>
    <t>Statin</t>
  </si>
  <si>
    <t>Chest pain</t>
  </si>
  <si>
    <t>Syncope</t>
  </si>
  <si>
    <t>FC</t>
  </si>
  <si>
    <t>AVA</t>
  </si>
  <si>
    <t>PG</t>
  </si>
  <si>
    <t>MG</t>
  </si>
  <si>
    <t>MI</t>
  </si>
  <si>
    <t>PCI</t>
  </si>
  <si>
    <t>Procedural death</t>
  </si>
  <si>
    <t>30-days death</t>
  </si>
  <si>
    <t>one year death</t>
  </si>
  <si>
    <t>Stroke</t>
  </si>
  <si>
    <t>UA</t>
  </si>
  <si>
    <t>new CHF</t>
  </si>
  <si>
    <t>ventricular arrythmia</t>
  </si>
  <si>
    <t>Dyspnea</t>
  </si>
  <si>
    <t>?</t>
  </si>
  <si>
    <t>ACEI/ARB</t>
  </si>
  <si>
    <t>long PR</t>
  </si>
  <si>
    <t>∆ myocard</t>
  </si>
  <si>
    <t>∆ Blood</t>
  </si>
  <si>
    <t>mid-diast atrial volume</t>
  </si>
  <si>
    <t>index</t>
  </si>
  <si>
    <t>Atrial parameters</t>
  </si>
  <si>
    <t>LV parameters</t>
  </si>
  <si>
    <t>CKD (GFR &lt;50)</t>
  </si>
  <si>
    <t>other</t>
  </si>
  <si>
    <t>EF%</t>
  </si>
  <si>
    <t>Dias dys grade</t>
  </si>
  <si>
    <t>SPAP</t>
  </si>
  <si>
    <t>renal tx</t>
  </si>
  <si>
    <t>breast ca mets</t>
  </si>
  <si>
    <t>Cr</t>
  </si>
  <si>
    <t>RV function</t>
  </si>
  <si>
    <t>pacemaker after TAVI</t>
  </si>
  <si>
    <t>wide QRS after TAVI</t>
  </si>
  <si>
    <t>eGFR</t>
  </si>
  <si>
    <t>no echo in beilinson</t>
  </si>
  <si>
    <t>SAVR</t>
  </si>
  <si>
    <t>6 month death</t>
  </si>
  <si>
    <t>TAVI</t>
  </si>
  <si>
    <t>Died before TAVI</t>
  </si>
  <si>
    <t>remarks</t>
  </si>
  <si>
    <t>no information on outcomes</t>
  </si>
  <si>
    <t>Galectin</t>
  </si>
  <si>
    <t>no clinical data</t>
  </si>
  <si>
    <t>NA</t>
  </si>
  <si>
    <t>BAV</t>
  </si>
  <si>
    <t>couldn’t find 1 year data</t>
  </si>
  <si>
    <t>no 1 year data</t>
  </si>
  <si>
    <t>AF</t>
  </si>
  <si>
    <t>Galetin 3</t>
  </si>
  <si>
    <t>M/V ratio</t>
  </si>
  <si>
    <t>Calcium score</t>
  </si>
  <si>
    <t>AS stage</t>
  </si>
  <si>
    <t>n/a</t>
  </si>
  <si>
    <t>HF Hospit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"/>
    <numFmt numFmtId="165" formatCode="0.0"/>
    <numFmt numFmtId="166" formatCode="[$-409]d\-mmm\-yy;@"/>
    <numFmt numFmtId="167" formatCode="[$-1010409]d\ mmm\ yy;@"/>
    <numFmt numFmtId="168" formatCode="B1dd\-mmm\-yy"/>
  </numFmts>
  <fonts count="20" x14ac:knownFonts="1">
    <font>
      <sz val="11"/>
      <color theme="1"/>
      <name val="Arial"/>
      <family val="2"/>
      <charset val="177"/>
      <scheme val="minor"/>
    </font>
    <font>
      <sz val="9"/>
      <color theme="1"/>
      <name val="Arial"/>
      <family val="2"/>
      <charset val="177"/>
      <scheme val="minor"/>
    </font>
    <font>
      <sz val="9"/>
      <name val="Arial"/>
      <family val="2"/>
      <charset val="177"/>
    </font>
    <font>
      <b/>
      <sz val="9"/>
      <name val="Arial"/>
      <family val="2"/>
      <charset val="177"/>
    </font>
    <font>
      <b/>
      <sz val="9"/>
      <color theme="1"/>
      <name val="Arial"/>
      <family val="2"/>
      <scheme val="minor"/>
    </font>
    <font>
      <b/>
      <sz val="9"/>
      <color theme="1"/>
      <name val="Arial"/>
      <family val="2"/>
      <charset val="177"/>
      <scheme val="minor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sz val="9"/>
      <color rgb="FFC00000"/>
      <name val="Arial"/>
      <family val="2"/>
      <charset val="177"/>
      <scheme val="minor"/>
    </font>
    <font>
      <sz val="10"/>
      <color theme="1"/>
      <name val="Arial"/>
      <family val="2"/>
      <charset val="177"/>
      <scheme val="minor"/>
    </font>
    <font>
      <sz val="11"/>
      <color rgb="FFFF0000"/>
      <name val="Arial"/>
      <family val="2"/>
      <charset val="177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1"/>
      <name val="Arial"/>
      <family val="2"/>
      <scheme val="minor"/>
    </font>
    <font>
      <sz val="9"/>
      <color rgb="FFFF0000"/>
      <name val="Arial"/>
      <family val="2"/>
      <charset val="177"/>
      <scheme val="minor"/>
    </font>
    <font>
      <sz val="9"/>
      <color rgb="FFFF0000"/>
      <name val="Arial"/>
      <family val="2"/>
      <charset val="177"/>
    </font>
    <font>
      <sz val="9"/>
      <name val="Arial"/>
      <family val="2"/>
      <charset val="177"/>
      <scheme val="minor"/>
    </font>
    <font>
      <sz val="11"/>
      <name val="Arial"/>
      <family val="2"/>
      <charset val="177"/>
      <scheme val="minor"/>
    </font>
    <font>
      <sz val="10"/>
      <name val="Arial"/>
      <family val="2"/>
      <charset val="177"/>
      <scheme val="minor"/>
    </font>
    <font>
      <sz val="11"/>
      <color rgb="FFC00000"/>
      <name val="Arial"/>
      <family val="2"/>
      <charset val="177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B0F0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2">
    <xf numFmtId="0" fontId="0" fillId="0" borderId="0" xfId="0"/>
    <xf numFmtId="0" fontId="3" fillId="0" borderId="2" xfId="0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6" borderId="0" xfId="0" applyFont="1" applyFill="1" applyBorder="1" applyAlignment="1">
      <alignment horizontal="center"/>
    </xf>
    <xf numFmtId="0" fontId="5" fillId="6" borderId="0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0" xfId="0" applyFont="1" applyFill="1" applyBorder="1" applyAlignment="1">
      <alignment horizontal="center"/>
    </xf>
    <xf numFmtId="0" fontId="5" fillId="7" borderId="0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14" fontId="1" fillId="0" borderId="0" xfId="0" applyNumberFormat="1" applyFont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2" fontId="1" fillId="5" borderId="0" xfId="0" applyNumberFormat="1" applyFont="1" applyFill="1" applyBorder="1" applyAlignment="1">
      <alignment horizontal="center"/>
    </xf>
    <xf numFmtId="2" fontId="5" fillId="5" borderId="0" xfId="0" applyNumberFormat="1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2" fontId="3" fillId="5" borderId="2" xfId="0" applyNumberFormat="1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1" fillId="8" borderId="0" xfId="0" applyFont="1" applyFill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3" fillId="8" borderId="2" xfId="0" applyFont="1" applyFill="1" applyBorder="1" applyAlignment="1">
      <alignment horizontal="center"/>
    </xf>
    <xf numFmtId="0" fontId="5" fillId="8" borderId="2" xfId="0" applyFont="1" applyFill="1" applyBorder="1" applyAlignment="1">
      <alignment horizontal="center"/>
    </xf>
    <xf numFmtId="0" fontId="1" fillId="8" borderId="3" xfId="0" applyFont="1" applyFill="1" applyBorder="1" applyAlignment="1">
      <alignment horizontal="center"/>
    </xf>
    <xf numFmtId="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14" fontId="2" fillId="7" borderId="0" xfId="0" applyNumberFormat="1" applyFont="1" applyFill="1" applyBorder="1" applyAlignment="1">
      <alignment horizontal="center"/>
    </xf>
    <xf numFmtId="0" fontId="2" fillId="7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165" fontId="1" fillId="0" borderId="7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5" borderId="0" xfId="0" applyFill="1" applyAlignment="1">
      <alignment horizontal="center"/>
    </xf>
    <xf numFmtId="165" fontId="1" fillId="0" borderId="0" xfId="0" applyNumberFormat="1" applyFont="1" applyAlignment="1">
      <alignment horizontal="center"/>
    </xf>
    <xf numFmtId="165" fontId="1" fillId="5" borderId="0" xfId="0" applyNumberFormat="1" applyFont="1" applyFill="1" applyBorder="1" applyAlignment="1">
      <alignment horizontal="center"/>
    </xf>
    <xf numFmtId="165" fontId="3" fillId="5" borderId="2" xfId="0" applyNumberFormat="1" applyFont="1" applyFill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165" fontId="1" fillId="0" borderId="4" xfId="0" applyNumberFormat="1" applyFont="1" applyFill="1" applyBorder="1" applyAlignment="1">
      <alignment horizontal="center"/>
    </xf>
    <xf numFmtId="165" fontId="1" fillId="0" borderId="2" xfId="0" applyNumberFormat="1" applyFont="1" applyFill="1" applyBorder="1" applyAlignment="1">
      <alignment horizontal="center"/>
    </xf>
    <xf numFmtId="165" fontId="1" fillId="0" borderId="1" xfId="0" applyNumberFormat="1" applyFont="1" applyFill="1" applyBorder="1" applyAlignment="1">
      <alignment horizontal="center"/>
    </xf>
    <xf numFmtId="165" fontId="1" fillId="0" borderId="3" xfId="0" applyNumberFormat="1" applyFont="1" applyFill="1" applyBorder="1" applyAlignment="1">
      <alignment horizontal="center"/>
    </xf>
    <xf numFmtId="165" fontId="1" fillId="0" borderId="0" xfId="0" applyNumberFormat="1" applyFont="1" applyFill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165" fontId="1" fillId="5" borderId="0" xfId="0" applyNumberFormat="1" applyFont="1" applyFill="1" applyAlignment="1">
      <alignment horizontal="center"/>
    </xf>
    <xf numFmtId="1" fontId="3" fillId="6" borderId="2" xfId="0" applyNumberFormat="1" applyFont="1" applyFill="1" applyBorder="1" applyAlignment="1">
      <alignment horizontal="center"/>
    </xf>
    <xf numFmtId="1" fontId="1" fillId="5" borderId="0" xfId="0" applyNumberFormat="1" applyFont="1" applyFill="1" applyAlignment="1">
      <alignment horizontal="center"/>
    </xf>
    <xf numFmtId="166" fontId="1" fillId="0" borderId="0" xfId="0" applyNumberFormat="1" applyFont="1" applyAlignment="1">
      <alignment horizontal="center"/>
    </xf>
    <xf numFmtId="166" fontId="1" fillId="5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" fontId="5" fillId="6" borderId="0" xfId="0" applyNumberFormat="1" applyFont="1" applyFill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66" fontId="1" fillId="0" borderId="0" xfId="0" applyNumberFormat="1" applyFont="1" applyBorder="1" applyAlignment="1">
      <alignment horizontal="center"/>
    </xf>
    <xf numFmtId="166" fontId="1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NumberFormat="1" applyFont="1" applyAlignment="1">
      <alignment horizontal="center"/>
    </xf>
    <xf numFmtId="0" fontId="0" fillId="0" borderId="2" xfId="0" applyBorder="1" applyAlignment="1">
      <alignment horizontal="center"/>
    </xf>
    <xf numFmtId="15" fontId="1" fillId="0" borderId="0" xfId="0" applyNumberFormat="1" applyFont="1" applyAlignment="1">
      <alignment horizontal="center"/>
    </xf>
    <xf numFmtId="167" fontId="1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166" fontId="1" fillId="0" borderId="2" xfId="0" applyNumberFormat="1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168" fontId="1" fillId="0" borderId="0" xfId="0" applyNumberFormat="1" applyFont="1" applyAlignment="1">
      <alignment horizontal="center"/>
    </xf>
    <xf numFmtId="166" fontId="1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14" fontId="1" fillId="0" borderId="0" xfId="0" applyNumberFormat="1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13" fillId="5" borderId="0" xfId="0" applyFont="1" applyFill="1" applyAlignment="1">
      <alignment horizontal="center"/>
    </xf>
    <xf numFmtId="0" fontId="1" fillId="8" borderId="0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165" fontId="1" fillId="5" borderId="1" xfId="0" applyNumberFormat="1" applyFont="1" applyFill="1" applyBorder="1" applyAlignment="1">
      <alignment horizontal="center"/>
    </xf>
    <xf numFmtId="0" fontId="1" fillId="5" borderId="0" xfId="0" applyNumberFormat="1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/>
    </xf>
    <xf numFmtId="0" fontId="1" fillId="8" borderId="0" xfId="0" applyNumberFormat="1" applyFont="1" applyFill="1" applyBorder="1" applyAlignment="1">
      <alignment horizontal="center"/>
    </xf>
    <xf numFmtId="0" fontId="1" fillId="8" borderId="2" xfId="0" applyNumberFormat="1" applyFont="1" applyFill="1" applyBorder="1" applyAlignment="1">
      <alignment horizontal="center"/>
    </xf>
    <xf numFmtId="0" fontId="14" fillId="0" borderId="0" xfId="0" applyFont="1" applyFill="1" applyAlignment="1">
      <alignment horizontal="center"/>
    </xf>
    <xf numFmtId="0" fontId="14" fillId="0" borderId="0" xfId="0" applyFont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165" fontId="14" fillId="0" borderId="1" xfId="0" applyNumberFormat="1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166" fontId="14" fillId="0" borderId="0" xfId="0" applyNumberFormat="1" applyFont="1" applyBorder="1" applyAlignment="1">
      <alignment horizontal="center"/>
    </xf>
    <xf numFmtId="1" fontId="14" fillId="0" borderId="0" xfId="0" applyNumberFormat="1" applyFont="1" applyBorder="1" applyAlignment="1">
      <alignment horizontal="center"/>
    </xf>
    <xf numFmtId="0" fontId="14" fillId="0" borderId="0" xfId="0" applyNumberFormat="1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15" fillId="0" borderId="0" xfId="0" applyFont="1" applyFill="1" applyAlignment="1">
      <alignment horizontal="center"/>
    </xf>
    <xf numFmtId="0" fontId="14" fillId="0" borderId="4" xfId="0" applyFont="1" applyBorder="1" applyAlignment="1">
      <alignment horizontal="center"/>
    </xf>
    <xf numFmtId="1" fontId="14" fillId="0" borderId="0" xfId="0" applyNumberFormat="1" applyFont="1" applyAlignment="1">
      <alignment horizontal="center"/>
    </xf>
    <xf numFmtId="165" fontId="14" fillId="0" borderId="0" xfId="0" applyNumberFormat="1" applyFont="1" applyFill="1" applyBorder="1" applyAlignment="1">
      <alignment horizontal="center"/>
    </xf>
    <xf numFmtId="165" fontId="14" fillId="0" borderId="0" xfId="0" applyNumberFormat="1" applyFont="1" applyAlignment="1">
      <alignment horizontal="center"/>
    </xf>
    <xf numFmtId="165" fontId="14" fillId="0" borderId="0" xfId="0" applyNumberFormat="1" applyFont="1" applyFill="1" applyAlignment="1">
      <alignment horizontal="center"/>
    </xf>
    <xf numFmtId="167" fontId="14" fillId="0" borderId="0" xfId="0" applyNumberFormat="1" applyFont="1" applyAlignment="1">
      <alignment horizontal="center"/>
    </xf>
    <xf numFmtId="166" fontId="14" fillId="0" borderId="0" xfId="0" applyNumberFormat="1" applyFont="1" applyAlignment="1">
      <alignment horizontal="center"/>
    </xf>
    <xf numFmtId="165" fontId="14" fillId="0" borderId="7" xfId="0" applyNumberFormat="1" applyFont="1" applyBorder="1" applyAlignment="1">
      <alignment horizontal="center"/>
    </xf>
    <xf numFmtId="165" fontId="14" fillId="0" borderId="5" xfId="0" applyNumberFormat="1" applyFont="1" applyBorder="1" applyAlignment="1">
      <alignment horizontal="center"/>
    </xf>
    <xf numFmtId="165" fontId="14" fillId="0" borderId="7" xfId="0" applyNumberFormat="1" applyFont="1" applyFill="1" applyBorder="1" applyAlignment="1">
      <alignment horizontal="center"/>
    </xf>
    <xf numFmtId="165" fontId="14" fillId="0" borderId="0" xfId="0" applyNumberFormat="1" applyFont="1" applyBorder="1" applyAlignment="1">
      <alignment horizontal="center"/>
    </xf>
    <xf numFmtId="2" fontId="14" fillId="0" borderId="0" xfId="0" applyNumberFormat="1" applyFont="1" applyAlignment="1">
      <alignment horizontal="center"/>
    </xf>
    <xf numFmtId="165" fontId="14" fillId="0" borderId="5" xfId="0" applyNumberFormat="1" applyFont="1" applyFill="1" applyBorder="1" applyAlignment="1">
      <alignment horizontal="center"/>
    </xf>
    <xf numFmtId="2" fontId="14" fillId="0" borderId="0" xfId="0" applyNumberFormat="1" applyFont="1" applyFill="1" applyAlignment="1">
      <alignment horizontal="center"/>
    </xf>
    <xf numFmtId="2" fontId="14" fillId="0" borderId="5" xfId="0" applyNumberFormat="1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Fill="1" applyAlignment="1">
      <alignment horizontal="center"/>
    </xf>
    <xf numFmtId="0" fontId="16" fillId="0" borderId="1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165" fontId="16" fillId="0" borderId="0" xfId="0" applyNumberFormat="1" applyFont="1" applyAlignment="1">
      <alignment horizontal="center"/>
    </xf>
    <xf numFmtId="165" fontId="16" fillId="0" borderId="1" xfId="0" applyNumberFormat="1" applyFont="1" applyFill="1" applyBorder="1" applyAlignment="1">
      <alignment horizontal="center"/>
    </xf>
    <xf numFmtId="165" fontId="16" fillId="0" borderId="0" xfId="0" applyNumberFormat="1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166" fontId="16" fillId="0" borderId="0" xfId="0" applyNumberFormat="1" applyFont="1" applyAlignment="1">
      <alignment horizontal="center"/>
    </xf>
    <xf numFmtId="1" fontId="16" fillId="0" borderId="0" xfId="0" applyNumberFormat="1" applyFont="1" applyAlignment="1">
      <alignment horizontal="center"/>
    </xf>
    <xf numFmtId="0" fontId="17" fillId="0" borderId="0" xfId="0" applyFont="1" applyAlignment="1">
      <alignment horizontal="center"/>
    </xf>
    <xf numFmtId="0" fontId="16" fillId="0" borderId="0" xfId="0" applyNumberFormat="1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8" fillId="0" borderId="0" xfId="0" applyFont="1" applyAlignment="1">
      <alignment horizontal="center"/>
    </xf>
    <xf numFmtId="0" fontId="16" fillId="0" borderId="1" xfId="0" applyFont="1" applyFill="1" applyBorder="1" applyAlignment="1">
      <alignment horizontal="center"/>
    </xf>
    <xf numFmtId="0" fontId="16" fillId="0" borderId="4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165" fontId="8" fillId="0" borderId="0" xfId="0" applyNumberFormat="1" applyFont="1" applyAlignment="1">
      <alignment horizontal="center"/>
    </xf>
    <xf numFmtId="165" fontId="8" fillId="0" borderId="1" xfId="0" applyNumberFormat="1" applyFont="1" applyFill="1" applyBorder="1" applyAlignment="1">
      <alignment horizontal="center"/>
    </xf>
    <xf numFmtId="165" fontId="8" fillId="0" borderId="0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166" fontId="8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0" fontId="8" fillId="0" borderId="0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165" fontId="8" fillId="0" borderId="0" xfId="0" applyNumberFormat="1" applyFont="1" applyFill="1" applyAlignment="1">
      <alignment horizontal="center"/>
    </xf>
    <xf numFmtId="1" fontId="8" fillId="0" borderId="0" xfId="0" applyNumberFormat="1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0" fontId="8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F109"/>
  <sheetViews>
    <sheetView tabSelected="1" zoomScale="115" zoomScaleNormal="115" workbookViewId="0">
      <pane xSplit="1" ySplit="2" topLeftCell="B3" activePane="bottomRight" state="frozen"/>
      <selection pane="topRight" activeCell="E1" sqref="E1"/>
      <selection pane="bottomLeft" activeCell="A3" sqref="A3"/>
      <selection pane="bottomRight" activeCell="CE1" sqref="CE1:CE1048576"/>
    </sheetView>
  </sheetViews>
  <sheetFormatPr defaultRowHeight="14.25" x14ac:dyDescent="0.2"/>
  <cols>
    <col min="1" max="1" width="5.25" style="3" customWidth="1"/>
    <col min="2" max="2" width="5.625" style="3" customWidth="1"/>
    <col min="3" max="3" width="4.875" style="3" customWidth="1"/>
    <col min="4" max="4" width="5.75" style="3" customWidth="1"/>
    <col min="5" max="5" width="5.875" style="3" customWidth="1"/>
    <col min="6" max="6" width="3.875" style="3" customWidth="1"/>
    <col min="7" max="7" width="5" style="3" customWidth="1"/>
    <col min="8" max="8" width="5.375" style="3" customWidth="1"/>
    <col min="9" max="9" width="4.875" style="38" customWidth="1"/>
    <col min="10" max="11" width="4.875" style="3" customWidth="1"/>
    <col min="12" max="12" width="6.375" style="38" customWidth="1"/>
    <col min="13" max="13" width="5.75" style="3" customWidth="1"/>
    <col min="14" max="14" width="5.375" style="8" customWidth="1"/>
    <col min="15" max="15" width="5.375" style="5" customWidth="1"/>
    <col min="16" max="16" width="4.625" style="3" customWidth="1"/>
    <col min="17" max="17" width="12.125" style="3" customWidth="1"/>
    <col min="18" max="18" width="9.625" style="3" customWidth="1"/>
    <col min="19" max="19" width="13.375" style="3" customWidth="1"/>
    <col min="20" max="20" width="10.75" style="3" customWidth="1"/>
    <col min="21" max="21" width="8" style="3" customWidth="1"/>
    <col min="22" max="22" width="5.375" style="3" customWidth="1"/>
    <col min="23" max="23" width="6" style="41" customWidth="1"/>
    <col min="24" max="24" width="12.125" style="38" customWidth="1"/>
    <col min="25" max="25" width="4.75" style="3" customWidth="1"/>
    <col min="26" max="26" width="14.375" style="3" customWidth="1"/>
    <col min="27" max="27" width="10.25" style="3" customWidth="1"/>
    <col min="28" max="28" width="17.25" style="3" customWidth="1"/>
    <col min="29" max="29" width="4.375" style="3" customWidth="1"/>
    <col min="30" max="30" width="16.375" style="3" customWidth="1"/>
    <col min="31" max="31" width="4.375" style="3" customWidth="1"/>
    <col min="32" max="32" width="17" style="8" customWidth="1"/>
    <col min="33" max="33" width="5" style="3" customWidth="1"/>
    <col min="34" max="34" width="6.375" style="3" customWidth="1"/>
    <col min="35" max="35" width="4.875" style="3" customWidth="1"/>
    <col min="36" max="37" width="5.25" style="3" customWidth="1"/>
    <col min="38" max="38" width="3.875" style="3" customWidth="1"/>
    <col min="39" max="39" width="6.625" style="3" customWidth="1"/>
    <col min="40" max="40" width="4.375" style="3" customWidth="1"/>
    <col min="41" max="41" width="6.625" style="3" customWidth="1"/>
    <col min="42" max="42" width="7.375" style="3" customWidth="1"/>
    <col min="43" max="43" width="4.875" style="3" customWidth="1"/>
    <col min="44" max="44" width="6.625" style="3" customWidth="1"/>
    <col min="45" max="45" width="11.25" style="3" customWidth="1"/>
    <col min="46" max="46" width="9.625" style="3" customWidth="1"/>
    <col min="47" max="47" width="5.125" style="3" customWidth="1"/>
    <col min="48" max="48" width="8.125" style="3" customWidth="1"/>
    <col min="49" max="49" width="3.75" style="3" customWidth="1"/>
    <col min="50" max="50" width="4.75" style="3" customWidth="1"/>
    <col min="51" max="51" width="4.125" style="3" customWidth="1"/>
    <col min="52" max="54" width="6.625" style="3" customWidth="1"/>
    <col min="55" max="55" width="8.375" style="3" customWidth="1"/>
    <col min="56" max="56" width="6.625" style="3" customWidth="1"/>
    <col min="57" max="59" width="5" style="5" customWidth="1"/>
    <col min="60" max="60" width="11.375" style="5" customWidth="1"/>
    <col min="61" max="61" width="5.875" style="8" customWidth="1"/>
    <col min="62" max="62" width="6.625" style="3" customWidth="1"/>
    <col min="63" max="63" width="8.375" style="3" customWidth="1"/>
    <col min="64" max="64" width="8" style="3" customWidth="1"/>
    <col min="65" max="65" width="5.75" style="3" customWidth="1"/>
    <col min="66" max="66" width="5" style="8" customWidth="1"/>
    <col min="67" max="67" width="6.625" style="3" customWidth="1"/>
    <col min="68" max="68" width="8.625" style="3" customWidth="1"/>
    <col min="69" max="69" width="7.375" style="3" customWidth="1"/>
    <col min="70" max="70" width="5.125" style="8" customWidth="1"/>
    <col min="71" max="71" width="5.375" style="3" customWidth="1"/>
    <col min="72" max="72" width="11.75" style="3" customWidth="1"/>
    <col min="73" max="73" width="6.125" style="3" customWidth="1"/>
    <col min="74" max="74" width="5.25" style="3" customWidth="1"/>
    <col min="75" max="77" width="3.625" style="3" customWidth="1"/>
    <col min="78" max="82" width="9" style="3"/>
    <col min="83" max="84" width="8.375" style="3" customWidth="1"/>
    <col min="85" max="85" width="19.375" style="57" customWidth="1"/>
    <col min="86" max="88" width="19.375" style="3" customWidth="1"/>
    <col min="89" max="89" width="3.375" style="76" customWidth="1"/>
    <col min="90" max="91" width="4.375" style="76" customWidth="1"/>
    <col min="92" max="93" width="12.625" style="76" customWidth="1"/>
    <col min="94" max="95" width="11.625" style="76" customWidth="1"/>
    <col min="96" max="96" width="5.875" style="76" customWidth="1"/>
    <col min="97" max="97" width="5.375" style="76" customWidth="1"/>
    <col min="98" max="109" width="9" style="76"/>
    <col min="110" max="110" width="10" style="118" customWidth="1"/>
    <col min="111" max="16384" width="9" style="76"/>
  </cols>
  <sheetData>
    <row r="1" spans="1:110" x14ac:dyDescent="0.2">
      <c r="G1" s="8"/>
      <c r="H1" s="52"/>
      <c r="I1" s="53"/>
      <c r="J1" s="53"/>
      <c r="K1" s="53" t="s">
        <v>84</v>
      </c>
      <c r="L1" s="53"/>
      <c r="M1" s="52"/>
      <c r="N1" s="53"/>
      <c r="O1" s="115"/>
      <c r="P1" s="47"/>
      <c r="Q1" s="24"/>
      <c r="R1" s="25"/>
      <c r="S1" s="48" t="s">
        <v>0</v>
      </c>
      <c r="T1" s="25"/>
      <c r="U1" s="25"/>
      <c r="V1" s="25"/>
      <c r="Y1" s="13"/>
      <c r="Z1" s="13"/>
      <c r="AA1" s="13"/>
      <c r="AB1" s="13" t="s">
        <v>83</v>
      </c>
      <c r="AC1" s="13"/>
      <c r="AD1" s="13"/>
      <c r="AE1" s="13"/>
      <c r="AF1" s="15"/>
      <c r="AG1" s="9"/>
      <c r="AH1" s="9"/>
      <c r="AI1" s="9"/>
      <c r="AJ1" s="9"/>
      <c r="AK1" s="69" t="s">
        <v>1</v>
      </c>
      <c r="AL1" s="9"/>
      <c r="AM1" s="9"/>
      <c r="AN1" s="70"/>
      <c r="AO1" s="13"/>
      <c r="AP1" s="13"/>
      <c r="AQ1" s="13"/>
      <c r="AR1" s="13"/>
      <c r="AS1" s="13"/>
      <c r="AT1" s="13"/>
      <c r="AU1" s="13"/>
      <c r="AV1" s="14" t="s">
        <v>2</v>
      </c>
      <c r="AW1" s="13"/>
      <c r="AX1" s="13"/>
      <c r="AY1" s="13"/>
      <c r="AZ1" s="13"/>
      <c r="BA1" s="13"/>
      <c r="BB1" s="13"/>
      <c r="BC1" s="13"/>
      <c r="BD1" s="13"/>
      <c r="BE1" s="66"/>
      <c r="BF1" s="66"/>
      <c r="BG1" s="66"/>
      <c r="BH1" s="66"/>
      <c r="BI1" s="15"/>
      <c r="BJ1" s="16"/>
      <c r="BK1" s="16"/>
      <c r="BL1" s="17" t="s">
        <v>3</v>
      </c>
      <c r="BM1" s="16"/>
      <c r="BN1" s="18"/>
      <c r="BO1" s="19"/>
      <c r="BP1" s="19"/>
      <c r="BQ1" s="20" t="s">
        <v>4</v>
      </c>
      <c r="BR1" s="21"/>
      <c r="BS1" s="67"/>
      <c r="BT1" s="67"/>
      <c r="BU1" s="67"/>
      <c r="BV1" s="22"/>
      <c r="BW1" s="23"/>
      <c r="BX1" s="23"/>
      <c r="BY1" s="23"/>
      <c r="BZ1" s="22"/>
      <c r="CA1" s="22"/>
      <c r="CB1" s="22"/>
      <c r="CC1" s="22"/>
      <c r="CD1" s="22"/>
      <c r="CE1" s="20"/>
      <c r="CF1" s="20"/>
      <c r="CG1" s="95"/>
      <c r="CH1" s="20"/>
      <c r="CI1" s="20"/>
      <c r="CJ1" s="20"/>
      <c r="CK1" s="24"/>
      <c r="CL1" s="24"/>
      <c r="CM1" s="25"/>
      <c r="CN1" s="25"/>
      <c r="CO1" s="25"/>
      <c r="CP1" s="26" t="s">
        <v>5</v>
      </c>
      <c r="CQ1" s="26"/>
      <c r="CR1" s="24"/>
      <c r="CS1" s="24"/>
      <c r="CT1" s="24"/>
      <c r="CU1" s="27"/>
      <c r="CV1" s="24"/>
      <c r="CW1" s="24"/>
      <c r="CX1" s="25"/>
      <c r="CY1" s="25"/>
      <c r="CZ1" s="112" t="s">
        <v>6</v>
      </c>
      <c r="DA1" s="24"/>
      <c r="DB1" s="24"/>
      <c r="DC1" s="24"/>
      <c r="DD1" s="24"/>
      <c r="DE1" s="27"/>
      <c r="DF1" s="120"/>
    </row>
    <row r="2" spans="1:110" x14ac:dyDescent="0.2">
      <c r="A2" s="2" t="s">
        <v>7</v>
      </c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7" t="s">
        <v>13</v>
      </c>
      <c r="H2" s="54" t="s">
        <v>14</v>
      </c>
      <c r="I2" s="53" t="s">
        <v>15</v>
      </c>
      <c r="J2" s="53" t="s">
        <v>16</v>
      </c>
      <c r="K2" s="53" t="s">
        <v>17</v>
      </c>
      <c r="L2" s="53" t="s">
        <v>18</v>
      </c>
      <c r="M2" s="55" t="s">
        <v>19</v>
      </c>
      <c r="N2" s="56" t="s">
        <v>20</v>
      </c>
      <c r="O2" s="116" t="s">
        <v>112</v>
      </c>
      <c r="P2" s="49" t="s">
        <v>22</v>
      </c>
      <c r="Q2" s="50" t="s">
        <v>23</v>
      </c>
      <c r="R2" s="50" t="s">
        <v>24</v>
      </c>
      <c r="S2" s="50" t="s">
        <v>25</v>
      </c>
      <c r="T2" s="50" t="s">
        <v>26</v>
      </c>
      <c r="U2" s="50" t="s">
        <v>79</v>
      </c>
      <c r="V2" s="50" t="s">
        <v>80</v>
      </c>
      <c r="W2" s="51" t="s">
        <v>27</v>
      </c>
      <c r="X2" s="45" t="s">
        <v>28</v>
      </c>
      <c r="Y2" s="45" t="s">
        <v>82</v>
      </c>
      <c r="Z2" s="45" t="s">
        <v>29</v>
      </c>
      <c r="AA2" s="45" t="s">
        <v>82</v>
      </c>
      <c r="AB2" s="45" t="s">
        <v>81</v>
      </c>
      <c r="AC2" s="45" t="s">
        <v>82</v>
      </c>
      <c r="AD2" s="45" t="s">
        <v>30</v>
      </c>
      <c r="AE2" s="45" t="s">
        <v>82</v>
      </c>
      <c r="AF2" s="46" t="s">
        <v>31</v>
      </c>
      <c r="AG2" s="10" t="s">
        <v>32</v>
      </c>
      <c r="AH2" s="10" t="s">
        <v>78</v>
      </c>
      <c r="AI2" s="11" t="s">
        <v>33</v>
      </c>
      <c r="AJ2" s="11" t="s">
        <v>34</v>
      </c>
      <c r="AK2" s="11" t="s">
        <v>35</v>
      </c>
      <c r="AL2" s="11" t="s">
        <v>36</v>
      </c>
      <c r="AM2" s="11" t="s">
        <v>37</v>
      </c>
      <c r="AN2" s="12" t="s">
        <v>38</v>
      </c>
      <c r="AO2" s="28" t="s">
        <v>39</v>
      </c>
      <c r="AP2" s="28" t="s">
        <v>40</v>
      </c>
      <c r="AQ2" s="28" t="s">
        <v>41</v>
      </c>
      <c r="AR2" s="28" t="s">
        <v>42</v>
      </c>
      <c r="AS2" s="28" t="s">
        <v>43</v>
      </c>
      <c r="AT2" s="28" t="s">
        <v>44</v>
      </c>
      <c r="AU2" s="28" t="s">
        <v>45</v>
      </c>
      <c r="AV2" s="28" t="s">
        <v>46</v>
      </c>
      <c r="AW2" s="28" t="s">
        <v>47</v>
      </c>
      <c r="AX2" s="28" t="s">
        <v>48</v>
      </c>
      <c r="AY2" s="28" t="s">
        <v>49</v>
      </c>
      <c r="AZ2" s="28" t="s">
        <v>50</v>
      </c>
      <c r="BA2" s="28" t="s">
        <v>51</v>
      </c>
      <c r="BB2" s="28" t="s">
        <v>52</v>
      </c>
      <c r="BC2" s="28" t="s">
        <v>53</v>
      </c>
      <c r="BD2" s="28" t="s">
        <v>54</v>
      </c>
      <c r="BE2" s="71" t="s">
        <v>55</v>
      </c>
      <c r="BF2" s="71" t="s">
        <v>92</v>
      </c>
      <c r="BG2" s="71" t="s">
        <v>96</v>
      </c>
      <c r="BH2" s="71" t="s">
        <v>85</v>
      </c>
      <c r="BI2" s="29" t="s">
        <v>86</v>
      </c>
      <c r="BJ2" s="30" t="s">
        <v>56</v>
      </c>
      <c r="BK2" s="30" t="s">
        <v>57</v>
      </c>
      <c r="BL2" s="30" t="s">
        <v>77</v>
      </c>
      <c r="BM2" s="30" t="s">
        <v>58</v>
      </c>
      <c r="BN2" s="31" t="s">
        <v>59</v>
      </c>
      <c r="BO2" s="32" t="s">
        <v>75</v>
      </c>
      <c r="BP2" s="32" t="s">
        <v>60</v>
      </c>
      <c r="BQ2" s="32" t="s">
        <v>61</v>
      </c>
      <c r="BR2" s="33" t="s">
        <v>62</v>
      </c>
      <c r="BS2" s="67" t="s">
        <v>87</v>
      </c>
      <c r="BT2" s="67" t="s">
        <v>88</v>
      </c>
      <c r="BU2" s="67" t="s">
        <v>89</v>
      </c>
      <c r="BV2" s="34" t="s">
        <v>63</v>
      </c>
      <c r="BW2" s="34" t="s">
        <v>64</v>
      </c>
      <c r="BX2" s="34" t="s">
        <v>65</v>
      </c>
      <c r="BY2" s="68" t="s">
        <v>33</v>
      </c>
      <c r="BZ2" s="22" t="s">
        <v>93</v>
      </c>
      <c r="CA2" s="22" t="s">
        <v>100</v>
      </c>
      <c r="CB2" s="22" t="s">
        <v>98</v>
      </c>
      <c r="CC2" s="22" t="s">
        <v>107</v>
      </c>
      <c r="CD2" s="22"/>
      <c r="CE2" s="72" t="s">
        <v>102</v>
      </c>
      <c r="CF2" s="72" t="s">
        <v>101</v>
      </c>
      <c r="CG2" s="89" t="s">
        <v>95</v>
      </c>
      <c r="CH2" s="72" t="s">
        <v>94</v>
      </c>
      <c r="CI2" s="72" t="s">
        <v>104</v>
      </c>
      <c r="CJ2" s="72" t="s">
        <v>113</v>
      </c>
      <c r="CK2" s="35" t="s">
        <v>62</v>
      </c>
      <c r="CL2" s="24" t="s">
        <v>66</v>
      </c>
      <c r="CM2" s="36" t="s">
        <v>67</v>
      </c>
      <c r="CN2" s="36" t="s">
        <v>116</v>
      </c>
      <c r="CO2" s="36" t="s">
        <v>68</v>
      </c>
      <c r="CP2" s="36" t="s">
        <v>69</v>
      </c>
      <c r="CQ2" s="24" t="s">
        <v>99</v>
      </c>
      <c r="CR2" s="24" t="s">
        <v>71</v>
      </c>
      <c r="CS2" s="24" t="s">
        <v>72</v>
      </c>
      <c r="CT2" s="24" t="s">
        <v>73</v>
      </c>
      <c r="CU2" s="37" t="s">
        <v>74</v>
      </c>
      <c r="CV2" s="35" t="s">
        <v>62</v>
      </c>
      <c r="CW2" s="24" t="s">
        <v>66</v>
      </c>
      <c r="CX2" s="36" t="s">
        <v>67</v>
      </c>
      <c r="CY2" s="36" t="s">
        <v>116</v>
      </c>
      <c r="CZ2" s="36" t="s">
        <v>68</v>
      </c>
      <c r="DA2" s="24" t="s">
        <v>70</v>
      </c>
      <c r="DB2" s="24" t="s">
        <v>71</v>
      </c>
      <c r="DC2" s="24" t="s">
        <v>72</v>
      </c>
      <c r="DD2" s="24" t="s">
        <v>73</v>
      </c>
      <c r="DE2" s="37" t="s">
        <v>74</v>
      </c>
      <c r="DF2" s="121" t="s">
        <v>114</v>
      </c>
    </row>
    <row r="3" spans="1:110" s="132" customFormat="1" x14ac:dyDescent="0.2">
      <c r="A3" s="122">
        <v>1</v>
      </c>
      <c r="B3" s="123">
        <v>0</v>
      </c>
      <c r="C3" s="123">
        <v>81</v>
      </c>
      <c r="D3" s="123">
        <v>75</v>
      </c>
      <c r="E3" s="123">
        <v>174</v>
      </c>
      <c r="F3" s="123">
        <f t="shared" ref="F3:F34" si="0">SQRT((D3*E3)/3600)</f>
        <v>1.9039432764659772</v>
      </c>
      <c r="G3" s="124">
        <f t="shared" ref="G3:G34" si="1">D3/(E3/100)^2</f>
        <v>24.772096710265558</v>
      </c>
      <c r="H3" s="123">
        <v>84</v>
      </c>
      <c r="I3" s="122">
        <v>44.44444444444445</v>
      </c>
      <c r="J3" s="123">
        <v>35</v>
      </c>
      <c r="K3" s="123">
        <v>18.518518518518519</v>
      </c>
      <c r="L3" s="122">
        <v>58.333333333333336</v>
      </c>
      <c r="M3" s="123">
        <v>205</v>
      </c>
      <c r="N3" s="124">
        <v>108.46560846560847</v>
      </c>
      <c r="O3" s="125"/>
      <c r="P3" s="125">
        <v>0.33400000000000002</v>
      </c>
      <c r="Q3" s="125">
        <v>45</v>
      </c>
      <c r="R3" s="125">
        <v>35</v>
      </c>
      <c r="S3" s="123">
        <v>85</v>
      </c>
      <c r="T3" s="123">
        <v>91</v>
      </c>
      <c r="U3" s="123">
        <f t="shared" ref="U3:U34" si="2">$S3-$Q3</f>
        <v>40</v>
      </c>
      <c r="V3" s="123">
        <f t="shared" ref="V3:V34" si="3">$T3-$R3</f>
        <v>56</v>
      </c>
      <c r="W3" s="126">
        <f t="shared" ref="W3:W34" si="4">(1-$P3)*($U3/$V3)*100</f>
        <v>47.571428571428562</v>
      </c>
      <c r="X3" s="127"/>
      <c r="Y3" s="127"/>
      <c r="Z3" s="127"/>
      <c r="AA3" s="127"/>
      <c r="AB3" s="127"/>
      <c r="AC3" s="127"/>
      <c r="AD3" s="127"/>
      <c r="AE3" s="127"/>
      <c r="AF3" s="128"/>
      <c r="AG3" s="125">
        <v>1</v>
      </c>
      <c r="AH3" s="125">
        <v>0</v>
      </c>
      <c r="AI3" s="123">
        <v>1</v>
      </c>
      <c r="AJ3" s="123">
        <v>0</v>
      </c>
      <c r="AK3" s="123">
        <v>1</v>
      </c>
      <c r="AL3" s="123">
        <v>1</v>
      </c>
      <c r="AM3" s="123">
        <v>1</v>
      </c>
      <c r="AN3" s="124">
        <v>0</v>
      </c>
      <c r="AO3" s="123">
        <v>0</v>
      </c>
      <c r="AP3" s="123">
        <v>0</v>
      </c>
      <c r="AQ3" s="123">
        <v>1</v>
      </c>
      <c r="AR3" s="123">
        <v>1</v>
      </c>
      <c r="AS3" s="123">
        <v>0</v>
      </c>
      <c r="AT3" s="123">
        <v>0</v>
      </c>
      <c r="AU3" s="123">
        <v>1</v>
      </c>
      <c r="AV3" s="123">
        <v>1</v>
      </c>
      <c r="AW3" s="123">
        <v>1</v>
      </c>
      <c r="AX3" s="123">
        <v>0</v>
      </c>
      <c r="AY3" s="123">
        <v>0</v>
      </c>
      <c r="AZ3" s="123">
        <v>0</v>
      </c>
      <c r="BA3" s="123">
        <v>0</v>
      </c>
      <c r="BB3" s="123">
        <v>0</v>
      </c>
      <c r="BC3" s="123">
        <v>0</v>
      </c>
      <c r="BD3" s="123">
        <v>0</v>
      </c>
      <c r="BE3" s="125">
        <v>0</v>
      </c>
      <c r="BF3" s="125">
        <v>1</v>
      </c>
      <c r="BG3" s="125"/>
      <c r="BH3" s="125"/>
      <c r="BI3" s="124"/>
      <c r="BJ3" s="123">
        <v>1</v>
      </c>
      <c r="BK3" s="123">
        <v>0</v>
      </c>
      <c r="BL3" s="123">
        <v>1</v>
      </c>
      <c r="BM3" s="123">
        <v>1</v>
      </c>
      <c r="BN3" s="124">
        <v>1</v>
      </c>
      <c r="BO3" s="125">
        <v>1</v>
      </c>
      <c r="BP3" s="125">
        <v>0</v>
      </c>
      <c r="BQ3" s="125">
        <v>0</v>
      </c>
      <c r="BR3" s="124">
        <v>3</v>
      </c>
      <c r="BS3" s="125">
        <v>60</v>
      </c>
      <c r="BT3" s="125">
        <v>0</v>
      </c>
      <c r="BU3" s="125">
        <v>78</v>
      </c>
      <c r="BV3" s="125">
        <v>0.6</v>
      </c>
      <c r="BW3" s="125">
        <v>88</v>
      </c>
      <c r="BX3" s="125">
        <v>57</v>
      </c>
      <c r="BY3" s="125">
        <v>2</v>
      </c>
      <c r="BZ3" s="125">
        <v>1</v>
      </c>
      <c r="CA3" s="125">
        <v>0</v>
      </c>
      <c r="CB3" s="125"/>
      <c r="CC3" s="125"/>
      <c r="CD3" s="125"/>
      <c r="CE3" s="125"/>
      <c r="CF3" s="125">
        <v>1</v>
      </c>
      <c r="CG3" s="130"/>
      <c r="CH3" s="125"/>
      <c r="CI3" s="125">
        <v>14.5</v>
      </c>
      <c r="CJ3" s="133">
        <v>2061</v>
      </c>
      <c r="CK3" s="125"/>
      <c r="CL3" s="125"/>
      <c r="CM3" s="123"/>
      <c r="CN3" s="123"/>
      <c r="CO3" s="123"/>
      <c r="CP3" s="123"/>
      <c r="CQ3" s="123"/>
      <c r="CR3" s="123"/>
      <c r="CS3" s="123"/>
      <c r="CT3" s="123"/>
      <c r="CU3" s="124"/>
      <c r="CV3" s="123"/>
      <c r="CW3" s="123"/>
      <c r="CX3" s="123"/>
      <c r="CY3" s="123"/>
      <c r="CZ3" s="123"/>
      <c r="DA3" s="123"/>
      <c r="DB3" s="123"/>
      <c r="DC3" s="123"/>
      <c r="DD3" s="123"/>
      <c r="DE3" s="124"/>
      <c r="DF3" s="131">
        <v>3</v>
      </c>
    </row>
    <row r="4" spans="1:110" x14ac:dyDescent="0.2">
      <c r="A4" s="38">
        <v>2</v>
      </c>
      <c r="B4" s="3">
        <v>0</v>
      </c>
      <c r="C4" s="3">
        <v>79</v>
      </c>
      <c r="D4" s="3">
        <v>80</v>
      </c>
      <c r="E4" s="3">
        <v>154</v>
      </c>
      <c r="F4" s="3">
        <f t="shared" si="0"/>
        <v>1.8499249234015476</v>
      </c>
      <c r="G4" s="8">
        <f t="shared" si="1"/>
        <v>33.732501264968796</v>
      </c>
      <c r="M4" s="3">
        <v>165</v>
      </c>
      <c r="N4" s="8">
        <v>92.696629213483149</v>
      </c>
      <c r="P4" s="5">
        <v>0.378</v>
      </c>
      <c r="Q4" s="3">
        <v>35</v>
      </c>
      <c r="R4" s="3">
        <v>46</v>
      </c>
      <c r="S4" s="3">
        <v>53</v>
      </c>
      <c r="T4" s="3">
        <v>70</v>
      </c>
      <c r="U4" s="3">
        <f t="shared" si="2"/>
        <v>18</v>
      </c>
      <c r="V4" s="3">
        <f t="shared" si="3"/>
        <v>24</v>
      </c>
      <c r="W4" s="84">
        <f t="shared" si="4"/>
        <v>46.650000000000006</v>
      </c>
      <c r="X4" s="4"/>
      <c r="Y4" s="4"/>
      <c r="Z4" s="4"/>
      <c r="AA4" s="4"/>
      <c r="AB4" s="4"/>
      <c r="AC4" s="4"/>
      <c r="AD4" s="4"/>
      <c r="AE4" s="4"/>
      <c r="AF4" s="41"/>
      <c r="AG4" s="5">
        <v>1</v>
      </c>
      <c r="AH4" s="5">
        <v>1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8">
        <v>0</v>
      </c>
      <c r="AO4" s="3">
        <v>0</v>
      </c>
      <c r="AP4" s="3">
        <v>1</v>
      </c>
      <c r="AQ4" s="3">
        <v>1</v>
      </c>
      <c r="AR4" s="3">
        <v>1</v>
      </c>
      <c r="AS4" s="3">
        <v>0</v>
      </c>
      <c r="AT4" s="3">
        <v>0</v>
      </c>
      <c r="AU4" s="3">
        <v>1</v>
      </c>
      <c r="AV4" s="3">
        <v>1</v>
      </c>
      <c r="AW4" s="3">
        <v>1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0</v>
      </c>
      <c r="BE4" s="5">
        <v>0</v>
      </c>
      <c r="BF4" s="5">
        <v>0.9</v>
      </c>
      <c r="BJ4" s="3">
        <v>1</v>
      </c>
      <c r="BK4" s="3">
        <v>1</v>
      </c>
      <c r="BL4" s="3">
        <v>1</v>
      </c>
      <c r="BM4" s="3">
        <v>0</v>
      </c>
      <c r="BN4" s="8">
        <v>1</v>
      </c>
      <c r="BO4" s="5">
        <v>1</v>
      </c>
      <c r="BP4" s="5">
        <v>0</v>
      </c>
      <c r="BQ4" s="5">
        <v>0</v>
      </c>
      <c r="BR4" s="8">
        <v>3</v>
      </c>
      <c r="BS4" s="5">
        <v>55</v>
      </c>
      <c r="BT4" s="39">
        <v>0</v>
      </c>
      <c r="BU4" s="5">
        <v>24</v>
      </c>
      <c r="BV4" s="5">
        <v>0.98</v>
      </c>
      <c r="BW4" s="5">
        <v>23</v>
      </c>
      <c r="BX4" s="5">
        <v>14</v>
      </c>
      <c r="BY4" s="5">
        <v>2</v>
      </c>
      <c r="BZ4" s="5">
        <v>1</v>
      </c>
      <c r="CA4" s="5">
        <v>1</v>
      </c>
      <c r="CB4" s="5"/>
      <c r="CC4" s="5"/>
      <c r="CD4" s="5"/>
      <c r="CE4" s="97"/>
      <c r="CF4" s="5"/>
      <c r="CG4" s="96">
        <v>1</v>
      </c>
      <c r="CH4" s="5">
        <v>1</v>
      </c>
      <c r="CI4" s="5">
        <v>9.5</v>
      </c>
      <c r="CJ4" s="38">
        <v>895</v>
      </c>
      <c r="CK4" s="5">
        <v>3</v>
      </c>
      <c r="CL4" s="5">
        <v>0</v>
      </c>
      <c r="CM4" s="3">
        <v>0</v>
      </c>
      <c r="CN4" s="3">
        <v>1</v>
      </c>
      <c r="CO4" s="3">
        <v>0</v>
      </c>
      <c r="CP4" s="3">
        <v>0</v>
      </c>
      <c r="CQ4" s="3">
        <v>0</v>
      </c>
      <c r="CR4" s="3">
        <v>0</v>
      </c>
      <c r="CS4" s="3">
        <v>0</v>
      </c>
      <c r="CT4" s="3">
        <v>1</v>
      </c>
      <c r="CU4" s="8">
        <v>0</v>
      </c>
      <c r="CV4" s="3">
        <v>3</v>
      </c>
      <c r="CW4" s="3">
        <v>0</v>
      </c>
      <c r="CX4" s="3">
        <v>0</v>
      </c>
      <c r="CY4" s="3">
        <v>1</v>
      </c>
      <c r="CZ4" s="3">
        <v>0</v>
      </c>
      <c r="DA4" s="3">
        <v>0</v>
      </c>
      <c r="DB4" s="3">
        <v>0</v>
      </c>
      <c r="DC4" s="3">
        <v>0</v>
      </c>
      <c r="DD4" s="3">
        <v>1</v>
      </c>
      <c r="DE4" s="8">
        <v>0</v>
      </c>
      <c r="DF4" s="119">
        <v>2</v>
      </c>
    </row>
    <row r="5" spans="1:110" s="100" customFormat="1" x14ac:dyDescent="0.2">
      <c r="A5" s="38">
        <v>3</v>
      </c>
      <c r="B5" s="38">
        <v>1</v>
      </c>
      <c r="C5" s="38">
        <v>59</v>
      </c>
      <c r="D5" s="38">
        <v>84</v>
      </c>
      <c r="E5" s="38">
        <v>166</v>
      </c>
      <c r="F5" s="38">
        <f t="shared" si="0"/>
        <v>1.968078589216735</v>
      </c>
      <c r="G5" s="41">
        <f t="shared" si="1"/>
        <v>30.483379300333869</v>
      </c>
      <c r="H5" s="38">
        <v>121</v>
      </c>
      <c r="I5" s="38">
        <v>63.684210526315795</v>
      </c>
      <c r="J5" s="38">
        <v>47</v>
      </c>
      <c r="K5" s="38">
        <v>24.736842105263158</v>
      </c>
      <c r="L5" s="38">
        <v>61.157024793388423</v>
      </c>
      <c r="M5" s="38"/>
      <c r="N5" s="41"/>
      <c r="O5" s="4"/>
      <c r="P5" s="4">
        <v>0.39600000000000002</v>
      </c>
      <c r="Q5" s="38">
        <v>55</v>
      </c>
      <c r="R5" s="38">
        <v>38</v>
      </c>
      <c r="S5" s="38">
        <v>67</v>
      </c>
      <c r="T5" s="38">
        <v>61</v>
      </c>
      <c r="U5" s="38">
        <f t="shared" si="2"/>
        <v>12</v>
      </c>
      <c r="V5" s="38">
        <f t="shared" si="3"/>
        <v>23</v>
      </c>
      <c r="W5" s="84">
        <f t="shared" si="4"/>
        <v>31.513043478260865</v>
      </c>
      <c r="X5" s="4"/>
      <c r="Y5" s="4"/>
      <c r="Z5" s="4"/>
      <c r="AA5" s="4"/>
      <c r="AB5" s="4"/>
      <c r="AC5" s="4"/>
      <c r="AD5" s="4"/>
      <c r="AE5" s="4"/>
      <c r="AF5" s="41"/>
      <c r="AG5" s="4">
        <v>1</v>
      </c>
      <c r="AH5" s="4">
        <v>0</v>
      </c>
      <c r="AI5" s="38">
        <v>1</v>
      </c>
      <c r="AJ5" s="38">
        <v>0</v>
      </c>
      <c r="AK5" s="38">
        <v>0</v>
      </c>
      <c r="AL5" s="38">
        <v>0</v>
      </c>
      <c r="AM5" s="38">
        <v>0</v>
      </c>
      <c r="AN5" s="41">
        <v>0</v>
      </c>
      <c r="AO5" s="38">
        <v>0</v>
      </c>
      <c r="AP5" s="38">
        <v>0</v>
      </c>
      <c r="AQ5" s="38">
        <v>0</v>
      </c>
      <c r="AR5" s="38">
        <v>0</v>
      </c>
      <c r="AS5" s="38">
        <v>0</v>
      </c>
      <c r="AT5" s="38">
        <v>0</v>
      </c>
      <c r="AU5" s="38">
        <v>0</v>
      </c>
      <c r="AV5" s="38">
        <v>0</v>
      </c>
      <c r="AW5" s="38">
        <v>0</v>
      </c>
      <c r="AX5" s="38">
        <v>0</v>
      </c>
      <c r="AY5" s="38">
        <v>0</v>
      </c>
      <c r="AZ5" s="38">
        <v>0</v>
      </c>
      <c r="BA5" s="38">
        <v>0</v>
      </c>
      <c r="BB5" s="38">
        <v>0</v>
      </c>
      <c r="BC5" s="38">
        <v>0</v>
      </c>
      <c r="BD5" s="38">
        <v>0</v>
      </c>
      <c r="BE5" s="4">
        <v>0</v>
      </c>
      <c r="BF5" s="4">
        <v>1</v>
      </c>
      <c r="BG5" s="4"/>
      <c r="BH5" s="4"/>
      <c r="BI5" s="41"/>
      <c r="BJ5" s="38">
        <v>1</v>
      </c>
      <c r="BK5" s="38">
        <v>0</v>
      </c>
      <c r="BL5" s="38">
        <v>0</v>
      </c>
      <c r="BM5" s="38">
        <v>0</v>
      </c>
      <c r="BN5" s="41">
        <v>0</v>
      </c>
      <c r="BO5" s="4">
        <v>0</v>
      </c>
      <c r="BP5" s="4">
        <v>0</v>
      </c>
      <c r="BQ5" s="4">
        <v>0</v>
      </c>
      <c r="BR5" s="41">
        <v>1</v>
      </c>
      <c r="BS5" s="4">
        <v>65</v>
      </c>
      <c r="BT5" s="4">
        <v>0</v>
      </c>
      <c r="BU5" s="4">
        <v>44</v>
      </c>
      <c r="BV5" s="4"/>
      <c r="BW5" s="4">
        <v>81</v>
      </c>
      <c r="BX5" s="4">
        <v>50</v>
      </c>
      <c r="BY5" s="4">
        <v>2</v>
      </c>
      <c r="BZ5" s="4">
        <v>1</v>
      </c>
      <c r="CA5" s="4">
        <v>1</v>
      </c>
      <c r="CB5" s="4"/>
      <c r="CC5" s="4"/>
      <c r="CD5" s="4"/>
      <c r="CE5" s="98"/>
      <c r="CF5" s="5"/>
      <c r="CG5" s="99">
        <v>0</v>
      </c>
      <c r="CH5" s="5">
        <v>0</v>
      </c>
      <c r="CI5" s="5">
        <v>14.6</v>
      </c>
      <c r="CJ5" s="38">
        <v>1318</v>
      </c>
      <c r="CK5" s="4">
        <v>1</v>
      </c>
      <c r="CL5" s="4">
        <v>0</v>
      </c>
      <c r="CM5" s="38">
        <v>0</v>
      </c>
      <c r="CN5" s="38">
        <v>0</v>
      </c>
      <c r="CO5" s="38">
        <v>0</v>
      </c>
      <c r="CP5" s="38">
        <v>0</v>
      </c>
      <c r="CQ5" s="38">
        <v>0</v>
      </c>
      <c r="CR5" s="38">
        <v>0</v>
      </c>
      <c r="CS5" s="38">
        <v>0</v>
      </c>
      <c r="CT5" s="38">
        <v>0</v>
      </c>
      <c r="CU5" s="41">
        <v>0</v>
      </c>
      <c r="CV5" s="38">
        <v>1</v>
      </c>
      <c r="CW5" s="38">
        <v>0</v>
      </c>
      <c r="CX5" s="38">
        <v>0</v>
      </c>
      <c r="CY5" s="38">
        <v>0</v>
      </c>
      <c r="CZ5" s="38">
        <v>0</v>
      </c>
      <c r="DA5" s="38">
        <v>0</v>
      </c>
      <c r="DB5" s="38">
        <v>0</v>
      </c>
      <c r="DC5" s="38">
        <v>0</v>
      </c>
      <c r="DD5" s="38">
        <v>0</v>
      </c>
      <c r="DE5" s="41">
        <v>0</v>
      </c>
      <c r="DF5" s="119">
        <v>2</v>
      </c>
    </row>
    <row r="6" spans="1:110" s="132" customFormat="1" x14ac:dyDescent="0.2">
      <c r="A6" s="122">
        <v>4</v>
      </c>
      <c r="B6" s="123">
        <v>0</v>
      </c>
      <c r="C6" s="123">
        <v>79</v>
      </c>
      <c r="D6" s="123">
        <v>59</v>
      </c>
      <c r="E6" s="123">
        <v>150</v>
      </c>
      <c r="F6" s="123">
        <f t="shared" si="0"/>
        <v>1.567907310185565</v>
      </c>
      <c r="G6" s="124">
        <f t="shared" si="1"/>
        <v>26.222222222222221</v>
      </c>
      <c r="H6" s="123"/>
      <c r="I6" s="122"/>
      <c r="J6" s="123"/>
      <c r="K6" s="123"/>
      <c r="L6" s="122"/>
      <c r="M6" s="123">
        <v>100</v>
      </c>
      <c r="N6" s="124">
        <v>94.339622641509436</v>
      </c>
      <c r="O6" s="125"/>
      <c r="P6" s="125">
        <v>0.41299999999999998</v>
      </c>
      <c r="Q6" s="123">
        <v>41</v>
      </c>
      <c r="R6" s="123">
        <v>13</v>
      </c>
      <c r="S6" s="123">
        <v>73</v>
      </c>
      <c r="T6" s="123">
        <v>62</v>
      </c>
      <c r="U6" s="123">
        <f t="shared" si="2"/>
        <v>32</v>
      </c>
      <c r="V6" s="123">
        <f t="shared" si="3"/>
        <v>49</v>
      </c>
      <c r="W6" s="126">
        <f t="shared" si="4"/>
        <v>38.334693877551011</v>
      </c>
      <c r="X6" s="127"/>
      <c r="Y6" s="127"/>
      <c r="Z6" s="127"/>
      <c r="AA6" s="127"/>
      <c r="AB6" s="127"/>
      <c r="AC6" s="127"/>
      <c r="AD6" s="127"/>
      <c r="AE6" s="127"/>
      <c r="AF6" s="128"/>
      <c r="AG6" s="125">
        <v>1</v>
      </c>
      <c r="AH6" s="125">
        <v>0</v>
      </c>
      <c r="AI6" s="123">
        <v>0</v>
      </c>
      <c r="AJ6" s="123">
        <v>0</v>
      </c>
      <c r="AK6" s="123">
        <v>0</v>
      </c>
      <c r="AL6" s="123">
        <v>0</v>
      </c>
      <c r="AM6" s="123">
        <v>0</v>
      </c>
      <c r="AN6" s="124">
        <v>0</v>
      </c>
      <c r="AO6" s="123">
        <v>0</v>
      </c>
      <c r="AP6" s="123">
        <v>0</v>
      </c>
      <c r="AQ6" s="123">
        <v>0</v>
      </c>
      <c r="AR6" s="123">
        <v>0</v>
      </c>
      <c r="AS6" s="123">
        <v>0</v>
      </c>
      <c r="AT6" s="123">
        <v>0</v>
      </c>
      <c r="AU6" s="123">
        <v>1</v>
      </c>
      <c r="AV6" s="123">
        <v>1</v>
      </c>
      <c r="AW6" s="123">
        <v>0</v>
      </c>
      <c r="AX6" s="123">
        <v>0</v>
      </c>
      <c r="AY6" s="123">
        <v>0</v>
      </c>
      <c r="AZ6" s="123">
        <v>0</v>
      </c>
      <c r="BA6" s="123">
        <v>0</v>
      </c>
      <c r="BB6" s="123">
        <v>0</v>
      </c>
      <c r="BC6" s="123">
        <v>0</v>
      </c>
      <c r="BD6" s="123">
        <v>0</v>
      </c>
      <c r="BE6" s="125">
        <v>0</v>
      </c>
      <c r="BF6" s="125">
        <v>0.7</v>
      </c>
      <c r="BG6" s="125"/>
      <c r="BH6" s="125"/>
      <c r="BI6" s="124"/>
      <c r="BJ6" s="123">
        <v>1</v>
      </c>
      <c r="BK6" s="123">
        <v>0</v>
      </c>
      <c r="BL6" s="123">
        <v>0</v>
      </c>
      <c r="BM6" s="123">
        <v>1</v>
      </c>
      <c r="BN6" s="124">
        <v>1</v>
      </c>
      <c r="BO6" s="125">
        <v>0</v>
      </c>
      <c r="BP6" s="125">
        <v>0</v>
      </c>
      <c r="BQ6" s="125">
        <v>0</v>
      </c>
      <c r="BR6" s="124">
        <v>2</v>
      </c>
      <c r="BS6" s="125">
        <v>65</v>
      </c>
      <c r="BT6" s="125">
        <v>1</v>
      </c>
      <c r="BU6" s="125">
        <v>29</v>
      </c>
      <c r="BV6" s="125">
        <v>0.56999999999999995</v>
      </c>
      <c r="BW6" s="125">
        <v>62</v>
      </c>
      <c r="BX6" s="125">
        <v>41</v>
      </c>
      <c r="BY6" s="125">
        <v>0</v>
      </c>
      <c r="BZ6" s="125">
        <v>1</v>
      </c>
      <c r="CA6" s="125">
        <v>0</v>
      </c>
      <c r="CB6" s="125"/>
      <c r="CC6" s="125"/>
      <c r="CD6" s="125"/>
      <c r="CE6" s="129"/>
      <c r="CF6" s="125"/>
      <c r="CG6" s="130"/>
      <c r="CH6" s="125"/>
      <c r="CI6" s="125">
        <v>10.199999999999999</v>
      </c>
      <c r="CJ6" s="122">
        <v>916</v>
      </c>
      <c r="CK6" s="125"/>
      <c r="CL6" s="125"/>
      <c r="CM6" s="123"/>
      <c r="CN6" s="123"/>
      <c r="CO6" s="123"/>
      <c r="CP6" s="123"/>
      <c r="CQ6" s="123"/>
      <c r="CR6" s="123"/>
      <c r="CS6" s="123"/>
      <c r="CT6" s="123"/>
      <c r="CU6" s="124"/>
      <c r="CV6" s="123"/>
      <c r="CW6" s="123"/>
      <c r="CX6" s="123"/>
      <c r="CY6" s="123"/>
      <c r="CZ6" s="123"/>
      <c r="DA6" s="123"/>
      <c r="DB6" s="123"/>
      <c r="DC6" s="123"/>
      <c r="DD6" s="123"/>
      <c r="DE6" s="124"/>
      <c r="DF6" s="131">
        <v>2</v>
      </c>
    </row>
    <row r="7" spans="1:110" x14ac:dyDescent="0.2">
      <c r="A7" s="38">
        <v>5</v>
      </c>
      <c r="B7" s="3">
        <v>0</v>
      </c>
      <c r="C7" s="3">
        <v>88</v>
      </c>
      <c r="D7" s="3">
        <v>90</v>
      </c>
      <c r="E7" s="3">
        <v>160</v>
      </c>
      <c r="F7" s="3">
        <f t="shared" si="0"/>
        <v>2</v>
      </c>
      <c r="G7" s="8">
        <f t="shared" si="1"/>
        <v>35.156249999999993</v>
      </c>
      <c r="M7" s="3">
        <v>140</v>
      </c>
      <c r="N7" s="8">
        <v>70</v>
      </c>
      <c r="P7" s="5">
        <v>0.36399999999999999</v>
      </c>
      <c r="Q7" s="3">
        <v>45</v>
      </c>
      <c r="R7" s="3">
        <v>33</v>
      </c>
      <c r="S7" s="3">
        <v>72</v>
      </c>
      <c r="T7" s="3">
        <v>64</v>
      </c>
      <c r="U7" s="3">
        <f t="shared" si="2"/>
        <v>27</v>
      </c>
      <c r="V7" s="3">
        <f t="shared" si="3"/>
        <v>31</v>
      </c>
      <c r="W7" s="84">
        <f t="shared" si="4"/>
        <v>55.393548387096779</v>
      </c>
      <c r="X7" s="4"/>
      <c r="Y7" s="4"/>
      <c r="Z7" s="4"/>
      <c r="AA7" s="4"/>
      <c r="AB7" s="4"/>
      <c r="AC7" s="4"/>
      <c r="AD7" s="4"/>
      <c r="AE7" s="4"/>
      <c r="AF7" s="41"/>
      <c r="AG7" s="5">
        <v>1</v>
      </c>
      <c r="AH7" s="5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8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1</v>
      </c>
      <c r="AV7" s="3">
        <v>1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0</v>
      </c>
      <c r="BE7" s="5">
        <v>0</v>
      </c>
      <c r="BF7" s="5">
        <v>1</v>
      </c>
      <c r="BJ7" s="3">
        <v>0</v>
      </c>
      <c r="BK7" s="3">
        <v>1</v>
      </c>
      <c r="BL7" s="3">
        <v>1</v>
      </c>
      <c r="BM7" s="3">
        <v>0</v>
      </c>
      <c r="BN7" s="8">
        <v>0</v>
      </c>
      <c r="BO7" s="5">
        <v>1</v>
      </c>
      <c r="BP7" s="5">
        <v>0</v>
      </c>
      <c r="BQ7" s="5">
        <v>0</v>
      </c>
      <c r="BR7" s="8">
        <v>3</v>
      </c>
      <c r="BS7" s="5">
        <v>60</v>
      </c>
      <c r="BT7" s="5">
        <v>1</v>
      </c>
      <c r="BU7" s="5">
        <v>38</v>
      </c>
      <c r="BV7" s="5">
        <v>0.5</v>
      </c>
      <c r="BW7" s="5">
        <v>99</v>
      </c>
      <c r="BX7" s="5">
        <v>60</v>
      </c>
      <c r="BY7" s="5">
        <v>1</v>
      </c>
      <c r="BZ7" s="5">
        <v>1</v>
      </c>
      <c r="CA7" s="5">
        <v>1</v>
      </c>
      <c r="CB7" s="5"/>
      <c r="CC7" s="5"/>
      <c r="CD7" s="5"/>
      <c r="CE7" s="97"/>
      <c r="CF7" s="5"/>
      <c r="CG7" s="96">
        <v>1</v>
      </c>
      <c r="CH7" s="5">
        <v>0</v>
      </c>
      <c r="CI7" s="5">
        <v>17.8</v>
      </c>
      <c r="CJ7" s="38">
        <v>4443</v>
      </c>
      <c r="CK7" s="5">
        <v>3</v>
      </c>
      <c r="CL7" s="5">
        <v>0</v>
      </c>
      <c r="CM7" s="3">
        <v>0</v>
      </c>
      <c r="CN7" s="3">
        <v>0</v>
      </c>
      <c r="CO7" s="3">
        <v>0</v>
      </c>
      <c r="CP7" s="3">
        <v>0</v>
      </c>
      <c r="CQ7" s="3">
        <v>0</v>
      </c>
      <c r="CR7" s="3">
        <v>0</v>
      </c>
      <c r="CS7" s="3">
        <v>0</v>
      </c>
      <c r="CT7" s="3">
        <v>0</v>
      </c>
      <c r="CU7" s="8">
        <v>0</v>
      </c>
      <c r="CV7" s="3">
        <v>3</v>
      </c>
      <c r="CW7" s="3">
        <v>0</v>
      </c>
      <c r="CX7" s="3">
        <v>0</v>
      </c>
      <c r="CY7" s="3">
        <v>0</v>
      </c>
      <c r="CZ7" s="3">
        <v>0</v>
      </c>
      <c r="DA7" s="3">
        <v>0</v>
      </c>
      <c r="DB7" s="3">
        <v>0</v>
      </c>
      <c r="DC7" s="3">
        <v>0</v>
      </c>
      <c r="DD7" s="3">
        <v>0</v>
      </c>
      <c r="DE7" s="8">
        <v>0</v>
      </c>
      <c r="DF7" s="119">
        <v>3</v>
      </c>
    </row>
    <row r="8" spans="1:110" x14ac:dyDescent="0.2">
      <c r="A8" s="38">
        <v>6</v>
      </c>
      <c r="B8" s="3">
        <v>0</v>
      </c>
      <c r="C8" s="3">
        <v>83</v>
      </c>
      <c r="D8" s="3">
        <v>65</v>
      </c>
      <c r="E8" s="3">
        <v>160</v>
      </c>
      <c r="F8" s="3">
        <f t="shared" si="0"/>
        <v>1.699673171197595</v>
      </c>
      <c r="G8" s="8">
        <f t="shared" si="1"/>
        <v>25.390624999999996</v>
      </c>
      <c r="M8" s="3">
        <v>155</v>
      </c>
      <c r="N8" s="8">
        <v>91.17647058823529</v>
      </c>
      <c r="P8" s="5">
        <v>0.35600000000000004</v>
      </c>
      <c r="Q8" s="3">
        <v>47</v>
      </c>
      <c r="R8" s="3">
        <v>53</v>
      </c>
      <c r="S8" s="3">
        <v>64</v>
      </c>
      <c r="T8" s="3">
        <v>83</v>
      </c>
      <c r="U8" s="3">
        <f t="shared" si="2"/>
        <v>17</v>
      </c>
      <c r="V8" s="3">
        <f t="shared" si="3"/>
        <v>30</v>
      </c>
      <c r="W8" s="84">
        <f t="shared" si="4"/>
        <v>36.493333333333325</v>
      </c>
      <c r="X8" s="4"/>
      <c r="Y8" s="4"/>
      <c r="Z8" s="4"/>
      <c r="AA8" s="4"/>
      <c r="AB8" s="4"/>
      <c r="AC8" s="4"/>
      <c r="AD8" s="4"/>
      <c r="AE8" s="4"/>
      <c r="AF8" s="41"/>
      <c r="AG8" s="5">
        <v>1</v>
      </c>
      <c r="AH8" s="5">
        <v>0</v>
      </c>
      <c r="AI8" s="3">
        <v>0</v>
      </c>
      <c r="AJ8" s="3">
        <v>1</v>
      </c>
      <c r="AK8" s="3">
        <v>0</v>
      </c>
      <c r="AL8" s="3">
        <v>0</v>
      </c>
      <c r="AM8" s="3">
        <v>0</v>
      </c>
      <c r="AN8" s="8">
        <v>0</v>
      </c>
      <c r="AO8" s="3">
        <v>0</v>
      </c>
      <c r="AP8" s="3">
        <v>0</v>
      </c>
      <c r="AQ8" s="3">
        <v>1</v>
      </c>
      <c r="AR8" s="3">
        <v>1</v>
      </c>
      <c r="AS8" s="3">
        <v>0</v>
      </c>
      <c r="AT8" s="3">
        <v>0</v>
      </c>
      <c r="AU8" s="3">
        <v>1</v>
      </c>
      <c r="AV8" s="3">
        <v>1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5">
        <v>0</v>
      </c>
      <c r="BF8" s="5">
        <v>0.9</v>
      </c>
      <c r="BJ8" s="3">
        <v>1</v>
      </c>
      <c r="BK8" s="3">
        <v>1</v>
      </c>
      <c r="BL8" s="3">
        <v>1</v>
      </c>
      <c r="BM8" s="3">
        <v>0</v>
      </c>
      <c r="BN8" s="8">
        <v>1</v>
      </c>
      <c r="BO8" s="5">
        <v>1</v>
      </c>
      <c r="BP8" s="5">
        <v>0</v>
      </c>
      <c r="BQ8" s="5">
        <v>0</v>
      </c>
      <c r="BR8" s="8">
        <v>2</v>
      </c>
      <c r="BS8" s="5">
        <v>65</v>
      </c>
      <c r="BT8" s="5">
        <v>0</v>
      </c>
      <c r="BU8" s="5">
        <v>32</v>
      </c>
      <c r="BV8" s="5">
        <v>0.4</v>
      </c>
      <c r="BW8" s="5">
        <v>114</v>
      </c>
      <c r="BX8" s="5">
        <v>61</v>
      </c>
      <c r="BY8" s="5">
        <v>1</v>
      </c>
      <c r="BZ8" s="5">
        <v>1</v>
      </c>
      <c r="CA8" s="5">
        <v>1</v>
      </c>
      <c r="CB8" s="5"/>
      <c r="CC8" s="5"/>
      <c r="CD8" s="5"/>
      <c r="CE8" s="97"/>
      <c r="CF8" s="5"/>
      <c r="CG8" s="96">
        <v>0</v>
      </c>
      <c r="CH8" s="5">
        <v>0</v>
      </c>
      <c r="CI8" s="5" t="s">
        <v>115</v>
      </c>
      <c r="CJ8" s="38">
        <v>2299</v>
      </c>
      <c r="CK8" s="5">
        <v>1</v>
      </c>
      <c r="CL8" s="5">
        <v>0</v>
      </c>
      <c r="CM8" s="3">
        <v>0</v>
      </c>
      <c r="CN8" s="3">
        <v>0</v>
      </c>
      <c r="CO8" s="3">
        <v>0</v>
      </c>
      <c r="CP8" s="3">
        <v>0</v>
      </c>
      <c r="CQ8" s="3">
        <v>0</v>
      </c>
      <c r="CR8" s="3">
        <v>0</v>
      </c>
      <c r="CS8" s="3">
        <v>0</v>
      </c>
      <c r="CT8" s="3">
        <v>0</v>
      </c>
      <c r="CU8" s="8">
        <v>0</v>
      </c>
      <c r="CV8" s="3">
        <v>2</v>
      </c>
      <c r="CW8" s="3">
        <v>0</v>
      </c>
      <c r="CX8" s="3">
        <v>0</v>
      </c>
      <c r="CY8" s="3">
        <v>0</v>
      </c>
      <c r="CZ8" s="3">
        <v>0</v>
      </c>
      <c r="DA8" s="3">
        <v>0</v>
      </c>
      <c r="DB8" s="3">
        <v>0</v>
      </c>
      <c r="DC8" s="3">
        <v>0</v>
      </c>
      <c r="DD8" s="3">
        <v>0</v>
      </c>
      <c r="DE8" s="8">
        <v>0</v>
      </c>
      <c r="DF8" s="119">
        <v>2</v>
      </c>
    </row>
    <row r="9" spans="1:110" s="132" customFormat="1" x14ac:dyDescent="0.2">
      <c r="A9" s="122">
        <v>7</v>
      </c>
      <c r="B9" s="123">
        <v>1</v>
      </c>
      <c r="C9" s="123">
        <v>82</v>
      </c>
      <c r="D9" s="123">
        <v>56</v>
      </c>
      <c r="E9" s="123">
        <v>165</v>
      </c>
      <c r="F9" s="123">
        <f t="shared" si="0"/>
        <v>1.6020819787597222</v>
      </c>
      <c r="G9" s="124">
        <f t="shared" si="1"/>
        <v>20.569329660238754</v>
      </c>
      <c r="H9" s="123"/>
      <c r="I9" s="122"/>
      <c r="J9" s="123"/>
      <c r="K9" s="123"/>
      <c r="L9" s="122"/>
      <c r="M9" s="123">
        <v>165</v>
      </c>
      <c r="N9" s="124">
        <v>100</v>
      </c>
      <c r="O9" s="125"/>
      <c r="P9" s="125">
        <v>0.51300000000000001</v>
      </c>
      <c r="Q9" s="123">
        <v>40</v>
      </c>
      <c r="R9" s="123">
        <v>42</v>
      </c>
      <c r="S9" s="123">
        <v>54</v>
      </c>
      <c r="T9" s="123">
        <v>60</v>
      </c>
      <c r="U9" s="123">
        <f t="shared" si="2"/>
        <v>14</v>
      </c>
      <c r="V9" s="123">
        <f t="shared" si="3"/>
        <v>18</v>
      </c>
      <c r="W9" s="126">
        <f t="shared" si="4"/>
        <v>37.87777777777778</v>
      </c>
      <c r="X9" s="127"/>
      <c r="Y9" s="127"/>
      <c r="Z9" s="127"/>
      <c r="AA9" s="127"/>
      <c r="AB9" s="127"/>
      <c r="AC9" s="127"/>
      <c r="AD9" s="127"/>
      <c r="AE9" s="127"/>
      <c r="AF9" s="128"/>
      <c r="AG9" s="125">
        <v>1</v>
      </c>
      <c r="AH9" s="125">
        <v>1</v>
      </c>
      <c r="AI9" s="123">
        <v>0</v>
      </c>
      <c r="AJ9" s="123">
        <v>0</v>
      </c>
      <c r="AK9" s="123">
        <v>1</v>
      </c>
      <c r="AL9" s="123">
        <v>0</v>
      </c>
      <c r="AM9" s="123">
        <v>0</v>
      </c>
      <c r="AN9" s="124">
        <v>0</v>
      </c>
      <c r="AO9" s="123">
        <v>0</v>
      </c>
      <c r="AP9" s="123">
        <v>0</v>
      </c>
      <c r="AQ9" s="123">
        <v>0</v>
      </c>
      <c r="AR9" s="123">
        <v>0</v>
      </c>
      <c r="AS9" s="123">
        <v>0</v>
      </c>
      <c r="AT9" s="123">
        <v>1</v>
      </c>
      <c r="AU9" s="123">
        <v>1</v>
      </c>
      <c r="AV9" s="123">
        <v>1</v>
      </c>
      <c r="AW9" s="123">
        <v>1</v>
      </c>
      <c r="AX9" s="123">
        <v>0</v>
      </c>
      <c r="AY9" s="123">
        <v>0</v>
      </c>
      <c r="AZ9" s="123">
        <v>0</v>
      </c>
      <c r="BA9" s="123">
        <v>0</v>
      </c>
      <c r="BB9" s="123">
        <v>0</v>
      </c>
      <c r="BC9" s="123">
        <v>0</v>
      </c>
      <c r="BD9" s="123">
        <v>0</v>
      </c>
      <c r="BE9" s="125">
        <v>0</v>
      </c>
      <c r="BF9" s="125">
        <v>0.83</v>
      </c>
      <c r="BG9" s="125"/>
      <c r="BH9" s="125"/>
      <c r="BI9" s="124"/>
      <c r="BJ9" s="123">
        <v>0</v>
      </c>
      <c r="BK9" s="123">
        <v>1</v>
      </c>
      <c r="BL9" s="123">
        <v>0</v>
      </c>
      <c r="BM9" s="123">
        <v>0</v>
      </c>
      <c r="BN9" s="124">
        <v>1</v>
      </c>
      <c r="BO9" s="125">
        <v>0</v>
      </c>
      <c r="BP9" s="125">
        <v>0</v>
      </c>
      <c r="BQ9" s="125">
        <v>0</v>
      </c>
      <c r="BR9" s="124">
        <v>1</v>
      </c>
      <c r="BS9" s="125">
        <v>60</v>
      </c>
      <c r="BT9" s="125">
        <v>1</v>
      </c>
      <c r="BU9" s="125">
        <v>31</v>
      </c>
      <c r="BV9" s="125">
        <v>1.04</v>
      </c>
      <c r="BW9" s="125">
        <v>106</v>
      </c>
      <c r="BX9" s="125">
        <v>69</v>
      </c>
      <c r="BY9" s="125">
        <v>2</v>
      </c>
      <c r="BZ9" s="125">
        <v>1</v>
      </c>
      <c r="CA9" s="125">
        <v>0</v>
      </c>
      <c r="CB9" s="125"/>
      <c r="CC9" s="125"/>
      <c r="CD9" s="125"/>
      <c r="CE9" s="129"/>
      <c r="CF9" s="125"/>
      <c r="CG9" s="130"/>
      <c r="CH9" s="125"/>
      <c r="CI9" s="125">
        <v>12.3</v>
      </c>
      <c r="CJ9" s="122">
        <v>6277</v>
      </c>
      <c r="CK9" s="125"/>
      <c r="CL9" s="125"/>
      <c r="CM9" s="123"/>
      <c r="CN9" s="123"/>
      <c r="CO9" s="123"/>
      <c r="CP9" s="123"/>
      <c r="CQ9" s="123"/>
      <c r="CR9" s="123"/>
      <c r="CS9" s="123"/>
      <c r="CT9" s="123"/>
      <c r="CU9" s="124"/>
      <c r="CV9" s="123"/>
      <c r="CW9" s="123"/>
      <c r="CX9" s="123"/>
      <c r="CY9" s="123"/>
      <c r="CZ9" s="123"/>
      <c r="DA9" s="123"/>
      <c r="DB9" s="123"/>
      <c r="DC9" s="123"/>
      <c r="DD9" s="123"/>
      <c r="DE9" s="124"/>
      <c r="DF9" s="131">
        <v>1</v>
      </c>
    </row>
    <row r="10" spans="1:110" x14ac:dyDescent="0.2">
      <c r="A10" s="38">
        <v>8</v>
      </c>
      <c r="B10" s="3">
        <v>1</v>
      </c>
      <c r="C10" s="3">
        <v>79</v>
      </c>
      <c r="D10" s="3">
        <v>80</v>
      </c>
      <c r="E10" s="3">
        <v>166</v>
      </c>
      <c r="F10" s="3">
        <f t="shared" si="0"/>
        <v>1.920648038785058</v>
      </c>
      <c r="G10" s="8">
        <f t="shared" si="1"/>
        <v>29.031789809841779</v>
      </c>
      <c r="M10" s="3">
        <v>175</v>
      </c>
      <c r="N10" s="8">
        <v>93.085106382978722</v>
      </c>
      <c r="P10" s="5">
        <v>0.33600000000000002</v>
      </c>
      <c r="Q10" s="3">
        <v>45</v>
      </c>
      <c r="R10" s="3">
        <v>20</v>
      </c>
      <c r="S10" s="3">
        <v>73</v>
      </c>
      <c r="T10" s="3">
        <v>60</v>
      </c>
      <c r="U10" s="3">
        <f t="shared" si="2"/>
        <v>28</v>
      </c>
      <c r="V10" s="3">
        <f t="shared" si="3"/>
        <v>40</v>
      </c>
      <c r="W10" s="84">
        <f t="shared" si="4"/>
        <v>46.48</v>
      </c>
      <c r="X10" s="4"/>
      <c r="Y10" s="4"/>
      <c r="Z10" s="4"/>
      <c r="AA10" s="4"/>
      <c r="AB10" s="4"/>
      <c r="AC10" s="4"/>
      <c r="AD10" s="4"/>
      <c r="AE10" s="4"/>
      <c r="AF10" s="41"/>
      <c r="AG10" s="5">
        <v>1</v>
      </c>
      <c r="AH10" s="5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8">
        <v>0</v>
      </c>
      <c r="AO10" s="3">
        <v>0</v>
      </c>
      <c r="AP10" s="3">
        <v>1</v>
      </c>
      <c r="AQ10" s="3">
        <v>1</v>
      </c>
      <c r="AR10" s="3">
        <v>1</v>
      </c>
      <c r="AS10" s="3">
        <v>0</v>
      </c>
      <c r="AT10" s="3">
        <v>1</v>
      </c>
      <c r="AU10" s="3">
        <v>1</v>
      </c>
      <c r="AV10" s="3">
        <v>1</v>
      </c>
      <c r="AW10" s="3">
        <v>1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5">
        <v>0</v>
      </c>
      <c r="BF10" s="5">
        <v>2.2000000000000002</v>
      </c>
      <c r="BJ10" s="3">
        <v>0</v>
      </c>
      <c r="BK10" s="3">
        <v>0</v>
      </c>
      <c r="BL10" s="3">
        <v>0</v>
      </c>
      <c r="BM10" s="3">
        <v>1</v>
      </c>
      <c r="BN10" s="8">
        <v>1</v>
      </c>
      <c r="BO10" s="5">
        <v>1</v>
      </c>
      <c r="BP10" s="5">
        <v>0</v>
      </c>
      <c r="BQ10" s="5">
        <v>0</v>
      </c>
      <c r="BR10" s="8">
        <v>3</v>
      </c>
      <c r="BS10" s="5">
        <v>45</v>
      </c>
      <c r="BT10" s="5">
        <v>1</v>
      </c>
      <c r="BU10" s="5">
        <v>30</v>
      </c>
      <c r="BV10" s="5">
        <v>0.9</v>
      </c>
      <c r="BW10" s="5">
        <v>35</v>
      </c>
      <c r="BX10" s="5">
        <v>23</v>
      </c>
      <c r="BY10" s="5">
        <v>0</v>
      </c>
      <c r="BZ10" s="5">
        <v>1</v>
      </c>
      <c r="CA10" s="5">
        <v>1</v>
      </c>
      <c r="CB10" s="5"/>
      <c r="CC10" s="5"/>
      <c r="CD10" s="5"/>
      <c r="CE10" s="97"/>
      <c r="CF10" s="5"/>
      <c r="CG10" s="96">
        <v>0</v>
      </c>
      <c r="CH10" s="5">
        <v>0</v>
      </c>
      <c r="CI10" s="5">
        <v>16.7</v>
      </c>
      <c r="CJ10" s="38">
        <v>1193</v>
      </c>
      <c r="CK10" s="5">
        <v>2</v>
      </c>
      <c r="CL10" s="5">
        <v>0</v>
      </c>
      <c r="CM10" s="3">
        <v>0</v>
      </c>
      <c r="CN10" s="3">
        <v>0</v>
      </c>
      <c r="CO10" s="3">
        <v>0</v>
      </c>
      <c r="CP10" s="3">
        <v>0</v>
      </c>
      <c r="CQ10" s="3">
        <v>0</v>
      </c>
      <c r="CR10" s="3">
        <v>0</v>
      </c>
      <c r="CS10" s="3">
        <v>0</v>
      </c>
      <c r="CT10" s="3">
        <v>0</v>
      </c>
      <c r="CU10" s="8">
        <v>0</v>
      </c>
      <c r="CV10" s="3">
        <v>2</v>
      </c>
      <c r="CW10" s="3">
        <v>0</v>
      </c>
      <c r="CX10" s="3">
        <v>0</v>
      </c>
      <c r="CY10" s="3">
        <v>0</v>
      </c>
      <c r="CZ10" s="3">
        <v>0</v>
      </c>
      <c r="DA10" s="3">
        <v>0</v>
      </c>
      <c r="DB10" s="3">
        <v>0</v>
      </c>
      <c r="DC10" s="3">
        <v>0</v>
      </c>
      <c r="DD10" s="3">
        <v>0</v>
      </c>
      <c r="DE10" s="8">
        <v>0</v>
      </c>
      <c r="DF10" s="119">
        <v>2</v>
      </c>
    </row>
    <row r="11" spans="1:110" x14ac:dyDescent="0.2">
      <c r="A11" s="38">
        <v>9</v>
      </c>
      <c r="B11" s="3">
        <v>0</v>
      </c>
      <c r="C11" s="3">
        <v>82</v>
      </c>
      <c r="D11" s="3">
        <v>53</v>
      </c>
      <c r="E11" s="3">
        <v>150</v>
      </c>
      <c r="F11" s="3">
        <f t="shared" si="0"/>
        <v>1.4860462083439174</v>
      </c>
      <c r="G11" s="8">
        <f t="shared" si="1"/>
        <v>23.555555555555557</v>
      </c>
      <c r="M11" s="3">
        <v>185</v>
      </c>
      <c r="N11" s="8">
        <v>124.16107382550335</v>
      </c>
      <c r="P11" s="5">
        <v>0.35200000000000004</v>
      </c>
      <c r="Q11" s="3">
        <v>40</v>
      </c>
      <c r="R11" s="3">
        <v>29</v>
      </c>
      <c r="S11" s="3">
        <v>63</v>
      </c>
      <c r="T11" s="3">
        <v>68</v>
      </c>
      <c r="U11" s="3">
        <f t="shared" si="2"/>
        <v>23</v>
      </c>
      <c r="V11" s="3">
        <f t="shared" si="3"/>
        <v>39</v>
      </c>
      <c r="W11" s="84">
        <f t="shared" si="4"/>
        <v>38.215384615384615</v>
      </c>
      <c r="X11" s="4"/>
      <c r="Y11" s="4"/>
      <c r="Z11" s="4"/>
      <c r="AA11" s="4"/>
      <c r="AB11" s="4"/>
      <c r="AC11" s="4"/>
      <c r="AD11" s="4"/>
      <c r="AE11" s="4"/>
      <c r="AF11" s="41"/>
      <c r="AG11" s="5">
        <v>1</v>
      </c>
      <c r="AH11" s="5">
        <v>0</v>
      </c>
      <c r="AI11" s="3">
        <v>1</v>
      </c>
      <c r="AJ11" s="3">
        <v>0</v>
      </c>
      <c r="AK11" s="3">
        <v>0</v>
      </c>
      <c r="AL11" s="3">
        <v>1</v>
      </c>
      <c r="AM11" s="3">
        <v>0</v>
      </c>
      <c r="AN11" s="8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5">
        <v>0</v>
      </c>
      <c r="BF11" s="5">
        <v>0.79</v>
      </c>
      <c r="BJ11" s="3">
        <v>1</v>
      </c>
      <c r="BK11" s="3">
        <v>0</v>
      </c>
      <c r="BL11" s="3">
        <v>0</v>
      </c>
      <c r="BM11" s="3">
        <v>0</v>
      </c>
      <c r="BN11" s="8">
        <v>0</v>
      </c>
      <c r="BO11" s="5">
        <v>0</v>
      </c>
      <c r="BP11" s="5">
        <v>0</v>
      </c>
      <c r="BQ11" s="5">
        <v>0</v>
      </c>
      <c r="BR11" s="8">
        <v>1</v>
      </c>
      <c r="BS11" s="5">
        <v>60</v>
      </c>
      <c r="BT11" s="5">
        <v>2</v>
      </c>
      <c r="BU11" s="5">
        <v>65</v>
      </c>
      <c r="BV11" s="5">
        <v>0.4</v>
      </c>
      <c r="BW11" s="5">
        <v>146</v>
      </c>
      <c r="BX11" s="5">
        <v>98</v>
      </c>
      <c r="BY11" s="5">
        <v>2</v>
      </c>
      <c r="BZ11" s="5">
        <v>1</v>
      </c>
      <c r="CA11" s="5">
        <v>1</v>
      </c>
      <c r="CB11" s="5"/>
      <c r="CC11" s="5"/>
      <c r="CD11" s="5"/>
      <c r="CE11" s="97"/>
      <c r="CF11" s="5"/>
      <c r="CG11" s="96">
        <v>0</v>
      </c>
      <c r="CH11" s="5">
        <v>0</v>
      </c>
      <c r="CI11" s="5">
        <v>15</v>
      </c>
      <c r="CJ11" s="38">
        <v>5032</v>
      </c>
      <c r="CK11" s="5">
        <v>1</v>
      </c>
      <c r="CL11" s="5">
        <v>0</v>
      </c>
      <c r="CM11" s="3">
        <v>0</v>
      </c>
      <c r="CN11" s="3">
        <v>0</v>
      </c>
      <c r="CO11" s="3">
        <v>0</v>
      </c>
      <c r="CP11" s="3">
        <v>0</v>
      </c>
      <c r="CQ11" s="3">
        <v>0</v>
      </c>
      <c r="CR11" s="3">
        <v>0</v>
      </c>
      <c r="CS11" s="3">
        <v>0</v>
      </c>
      <c r="CT11" s="3">
        <v>0</v>
      </c>
      <c r="CU11" s="8">
        <v>0</v>
      </c>
      <c r="CV11" s="3">
        <v>1</v>
      </c>
      <c r="CW11" s="3">
        <v>0</v>
      </c>
      <c r="CX11" s="3">
        <v>0</v>
      </c>
      <c r="CY11" s="3">
        <v>0</v>
      </c>
      <c r="CZ11" s="3">
        <v>0</v>
      </c>
      <c r="DA11" s="3">
        <v>0</v>
      </c>
      <c r="DB11" s="3">
        <v>0</v>
      </c>
      <c r="DC11" s="3">
        <v>0</v>
      </c>
      <c r="DD11" s="3">
        <v>0</v>
      </c>
      <c r="DE11" s="8">
        <v>0</v>
      </c>
      <c r="DF11" s="119">
        <v>3</v>
      </c>
    </row>
    <row r="12" spans="1:110" s="132" customFormat="1" x14ac:dyDescent="0.2">
      <c r="A12" s="122">
        <v>10</v>
      </c>
      <c r="B12" s="123">
        <v>1</v>
      </c>
      <c r="C12" s="123">
        <v>80</v>
      </c>
      <c r="D12" s="123">
        <v>63</v>
      </c>
      <c r="E12" s="123">
        <v>160</v>
      </c>
      <c r="F12" s="123">
        <f t="shared" si="0"/>
        <v>1.6733200530681511</v>
      </c>
      <c r="G12" s="124">
        <f t="shared" si="1"/>
        <v>24.609374999999996</v>
      </c>
      <c r="H12" s="134"/>
      <c r="I12" s="122"/>
      <c r="J12" s="123"/>
      <c r="K12" s="123"/>
      <c r="L12" s="122"/>
      <c r="M12" s="123">
        <v>190</v>
      </c>
      <c r="N12" s="124">
        <v>113.5467178867674</v>
      </c>
      <c r="O12" s="125"/>
      <c r="P12" s="125">
        <v>0.35399999999999998</v>
      </c>
      <c r="Q12" s="123">
        <v>41</v>
      </c>
      <c r="R12" s="123">
        <v>34</v>
      </c>
      <c r="S12" s="123">
        <v>58</v>
      </c>
      <c r="T12" s="123">
        <v>66</v>
      </c>
      <c r="U12" s="123">
        <f t="shared" si="2"/>
        <v>17</v>
      </c>
      <c r="V12" s="123">
        <f t="shared" si="3"/>
        <v>32</v>
      </c>
      <c r="W12" s="126">
        <f t="shared" si="4"/>
        <v>34.318750000000001</v>
      </c>
      <c r="X12" s="127"/>
      <c r="Y12" s="127"/>
      <c r="Z12" s="127"/>
      <c r="AA12" s="127"/>
      <c r="AB12" s="127"/>
      <c r="AC12" s="127"/>
      <c r="AD12" s="127"/>
      <c r="AE12" s="127"/>
      <c r="AF12" s="128"/>
      <c r="AG12" s="127">
        <v>1</v>
      </c>
      <c r="AH12" s="127">
        <v>1</v>
      </c>
      <c r="AI12" s="123">
        <v>0</v>
      </c>
      <c r="AJ12" s="123">
        <v>0</v>
      </c>
      <c r="AK12" s="123">
        <v>0</v>
      </c>
      <c r="AL12" s="123">
        <v>0</v>
      </c>
      <c r="AM12" s="123">
        <v>0</v>
      </c>
      <c r="AN12" s="128">
        <v>0</v>
      </c>
      <c r="AO12" s="123">
        <v>0</v>
      </c>
      <c r="AP12" s="123">
        <v>0</v>
      </c>
      <c r="AQ12" s="123">
        <v>0</v>
      </c>
      <c r="AR12" s="123">
        <v>0</v>
      </c>
      <c r="AS12" s="123">
        <v>0</v>
      </c>
      <c r="AT12" s="123">
        <v>1</v>
      </c>
      <c r="AU12" s="123">
        <v>0</v>
      </c>
      <c r="AV12" s="123">
        <v>0</v>
      </c>
      <c r="AW12" s="123">
        <v>0</v>
      </c>
      <c r="AX12" s="123">
        <v>0</v>
      </c>
      <c r="AY12" s="123">
        <v>0</v>
      </c>
      <c r="AZ12" s="123">
        <v>1</v>
      </c>
      <c r="BA12" s="123">
        <v>0</v>
      </c>
      <c r="BB12" s="123">
        <v>0</v>
      </c>
      <c r="BC12" s="123">
        <v>0</v>
      </c>
      <c r="BD12" s="123">
        <v>0</v>
      </c>
      <c r="BE12" s="127">
        <v>0</v>
      </c>
      <c r="BF12" s="127">
        <v>0.7</v>
      </c>
      <c r="BG12" s="127"/>
      <c r="BH12" s="127"/>
      <c r="BI12" s="128"/>
      <c r="BJ12" s="123">
        <v>0</v>
      </c>
      <c r="BK12" s="123">
        <v>1</v>
      </c>
      <c r="BL12" s="123">
        <v>0</v>
      </c>
      <c r="BM12" s="123">
        <v>0</v>
      </c>
      <c r="BN12" s="128">
        <v>0</v>
      </c>
      <c r="BO12" s="127">
        <v>0</v>
      </c>
      <c r="BP12" s="127">
        <v>0</v>
      </c>
      <c r="BQ12" s="127">
        <v>0</v>
      </c>
      <c r="BR12" s="128">
        <v>2</v>
      </c>
      <c r="BS12" s="127">
        <v>60</v>
      </c>
      <c r="BT12" s="127">
        <v>1</v>
      </c>
      <c r="BU12" s="127">
        <v>35</v>
      </c>
      <c r="BV12" s="123">
        <v>0.9</v>
      </c>
      <c r="BW12" s="123">
        <v>65</v>
      </c>
      <c r="BX12" s="123">
        <v>37</v>
      </c>
      <c r="BY12" s="123">
        <v>1</v>
      </c>
      <c r="BZ12" s="125">
        <v>1</v>
      </c>
      <c r="CA12" s="125">
        <v>0</v>
      </c>
      <c r="CB12" s="125"/>
      <c r="CC12" s="125"/>
      <c r="CD12" s="125"/>
      <c r="CE12" s="123"/>
      <c r="CF12" s="125"/>
      <c r="CG12" s="135"/>
      <c r="CH12" s="125"/>
      <c r="CI12" s="125">
        <v>8.5</v>
      </c>
      <c r="CJ12" s="122">
        <v>2530</v>
      </c>
      <c r="DF12" s="131">
        <v>2</v>
      </c>
    </row>
    <row r="13" spans="1:110" x14ac:dyDescent="0.2">
      <c r="A13" s="38">
        <v>11</v>
      </c>
      <c r="B13" s="3">
        <v>1</v>
      </c>
      <c r="C13" s="3">
        <v>72</v>
      </c>
      <c r="D13" s="3">
        <v>60</v>
      </c>
      <c r="E13" s="3">
        <v>165</v>
      </c>
      <c r="F13" s="3">
        <f t="shared" si="0"/>
        <v>1.6583123951776999</v>
      </c>
      <c r="G13" s="8">
        <f t="shared" si="1"/>
        <v>22.03856749311295</v>
      </c>
      <c r="H13" s="6"/>
      <c r="M13" s="3">
        <v>230</v>
      </c>
      <c r="N13" s="8">
        <v>138.69521850577127</v>
      </c>
      <c r="P13" s="5">
        <v>0.36100000000000004</v>
      </c>
      <c r="Q13" s="3">
        <v>32</v>
      </c>
      <c r="R13" s="3">
        <v>25</v>
      </c>
      <c r="S13" s="3">
        <v>66</v>
      </c>
      <c r="T13" s="3">
        <v>77</v>
      </c>
      <c r="U13" s="3">
        <f t="shared" si="2"/>
        <v>34</v>
      </c>
      <c r="V13" s="3">
        <f t="shared" si="3"/>
        <v>52</v>
      </c>
      <c r="W13" s="84">
        <f t="shared" si="4"/>
        <v>41.780769230769231</v>
      </c>
      <c r="X13" s="4"/>
      <c r="Y13" s="4"/>
      <c r="Z13" s="4"/>
      <c r="AA13" s="4"/>
      <c r="AB13" s="4"/>
      <c r="AC13" s="4"/>
      <c r="AD13" s="4"/>
      <c r="AE13" s="4"/>
      <c r="AF13" s="41"/>
      <c r="AG13" s="4">
        <v>1</v>
      </c>
      <c r="AH13" s="4">
        <v>0</v>
      </c>
      <c r="AI13" s="3">
        <v>1</v>
      </c>
      <c r="AJ13" s="3">
        <v>0</v>
      </c>
      <c r="AK13" s="3">
        <v>1</v>
      </c>
      <c r="AL13" s="3">
        <v>0</v>
      </c>
      <c r="AM13" s="3">
        <v>1</v>
      </c>
      <c r="AN13" s="41">
        <v>0</v>
      </c>
      <c r="AO13" s="3">
        <v>0</v>
      </c>
      <c r="AP13" s="3">
        <v>0</v>
      </c>
      <c r="AQ13" s="3">
        <v>1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4">
        <v>0</v>
      </c>
      <c r="BF13" s="4">
        <v>1</v>
      </c>
      <c r="BG13" s="4"/>
      <c r="BH13" s="4"/>
      <c r="BI13" s="41"/>
      <c r="BJ13" s="3">
        <v>0</v>
      </c>
      <c r="BK13" s="3">
        <v>0</v>
      </c>
      <c r="BL13" s="3">
        <v>0</v>
      </c>
      <c r="BM13" s="3">
        <v>1</v>
      </c>
      <c r="BN13" s="41">
        <v>1</v>
      </c>
      <c r="BO13" s="4">
        <v>1</v>
      </c>
      <c r="BP13" s="4">
        <v>0</v>
      </c>
      <c r="BQ13" s="4">
        <v>0</v>
      </c>
      <c r="BR13" s="41">
        <v>2</v>
      </c>
      <c r="BS13" s="4">
        <v>45</v>
      </c>
      <c r="BT13" s="4">
        <v>2</v>
      </c>
      <c r="BU13" s="4">
        <v>36</v>
      </c>
      <c r="BW13" s="3">
        <v>97</v>
      </c>
      <c r="BX13" s="3">
        <v>62</v>
      </c>
      <c r="BY13" s="3">
        <v>2</v>
      </c>
      <c r="BZ13" s="3">
        <v>1</v>
      </c>
      <c r="CA13" s="3">
        <v>1</v>
      </c>
      <c r="CB13" s="3">
        <v>1</v>
      </c>
      <c r="CE13" s="111"/>
      <c r="CF13" s="111"/>
      <c r="CI13" s="5">
        <v>12</v>
      </c>
      <c r="CJ13" s="38">
        <v>2811</v>
      </c>
      <c r="CK13" s="4">
        <v>1</v>
      </c>
      <c r="CL13" s="4">
        <v>0</v>
      </c>
      <c r="CM13" s="3">
        <v>0</v>
      </c>
      <c r="CN13" s="3">
        <v>0</v>
      </c>
      <c r="CO13" s="3">
        <v>0</v>
      </c>
      <c r="CP13" s="3">
        <v>0</v>
      </c>
      <c r="CQ13" s="3">
        <v>0</v>
      </c>
      <c r="CR13" s="3">
        <v>0</v>
      </c>
      <c r="CS13" s="3">
        <v>0</v>
      </c>
      <c r="CT13" s="3">
        <v>0</v>
      </c>
      <c r="CU13" s="4">
        <v>0</v>
      </c>
      <c r="CV13" s="4">
        <v>1</v>
      </c>
      <c r="CW13" s="3">
        <v>0</v>
      </c>
      <c r="CX13" s="3">
        <v>0</v>
      </c>
      <c r="CY13" s="76">
        <v>0</v>
      </c>
      <c r="CZ13" s="3">
        <v>0</v>
      </c>
      <c r="DA13" s="3">
        <v>0</v>
      </c>
      <c r="DB13" s="3">
        <v>0</v>
      </c>
      <c r="DC13" s="3">
        <v>0</v>
      </c>
      <c r="DD13" s="3">
        <v>0</v>
      </c>
      <c r="DE13" s="4">
        <v>0</v>
      </c>
      <c r="DF13" s="119">
        <v>2</v>
      </c>
    </row>
    <row r="14" spans="1:110" x14ac:dyDescent="0.2">
      <c r="A14" s="38">
        <v>12</v>
      </c>
      <c r="B14" s="3">
        <v>1</v>
      </c>
      <c r="C14" s="3">
        <v>68</v>
      </c>
      <c r="D14" s="3">
        <v>80</v>
      </c>
      <c r="E14" s="3">
        <v>175</v>
      </c>
      <c r="F14" s="3">
        <f t="shared" si="0"/>
        <v>1.9720265943665387</v>
      </c>
      <c r="G14" s="8">
        <f t="shared" si="1"/>
        <v>26.122448979591837</v>
      </c>
      <c r="H14" s="6"/>
      <c r="M14" s="3">
        <v>290</v>
      </c>
      <c r="N14" s="8">
        <v>147.05684032276187</v>
      </c>
      <c r="P14" s="5">
        <v>0.45400000000000001</v>
      </c>
      <c r="Q14" s="3">
        <v>38</v>
      </c>
      <c r="R14" s="3">
        <v>42</v>
      </c>
      <c r="S14" s="3">
        <v>49</v>
      </c>
      <c r="T14" s="3">
        <v>56</v>
      </c>
      <c r="U14" s="3">
        <f t="shared" si="2"/>
        <v>11</v>
      </c>
      <c r="V14" s="3">
        <f t="shared" si="3"/>
        <v>14</v>
      </c>
      <c r="W14" s="84">
        <f t="shared" si="4"/>
        <v>42.900000000000006</v>
      </c>
      <c r="X14" s="4"/>
      <c r="Y14" s="4"/>
      <c r="Z14" s="4"/>
      <c r="AA14" s="4"/>
      <c r="AB14" s="4"/>
      <c r="AC14" s="4"/>
      <c r="AD14" s="4"/>
      <c r="AE14" s="4"/>
      <c r="AF14" s="41"/>
      <c r="AG14" s="4">
        <v>1</v>
      </c>
      <c r="AH14" s="4">
        <v>0</v>
      </c>
      <c r="AI14" s="3">
        <v>1</v>
      </c>
      <c r="AJ14" s="3">
        <v>0</v>
      </c>
      <c r="AK14" s="3">
        <v>0</v>
      </c>
      <c r="AL14" s="3">
        <v>0</v>
      </c>
      <c r="AM14" s="3">
        <v>0</v>
      </c>
      <c r="AN14" s="41">
        <v>0</v>
      </c>
      <c r="AO14" s="3">
        <v>1</v>
      </c>
      <c r="AP14" s="3">
        <v>1</v>
      </c>
      <c r="AQ14" s="3">
        <v>1</v>
      </c>
      <c r="AR14" s="3">
        <v>0</v>
      </c>
      <c r="AS14" s="3">
        <v>0</v>
      </c>
      <c r="AT14" s="3">
        <v>0</v>
      </c>
      <c r="AU14" s="3">
        <v>1</v>
      </c>
      <c r="AV14" s="3">
        <v>1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4">
        <v>0</v>
      </c>
      <c r="BF14" s="4">
        <v>0.93</v>
      </c>
      <c r="BG14" s="4"/>
      <c r="BH14" s="4"/>
      <c r="BI14" s="41"/>
      <c r="BJ14" s="3">
        <v>0</v>
      </c>
      <c r="BK14" s="3">
        <v>1</v>
      </c>
      <c r="BL14" s="3">
        <v>1</v>
      </c>
      <c r="BM14" s="3">
        <v>1</v>
      </c>
      <c r="BN14" s="41">
        <v>1</v>
      </c>
      <c r="BO14" s="4">
        <v>1</v>
      </c>
      <c r="BP14" s="4">
        <v>0</v>
      </c>
      <c r="BQ14" s="4">
        <v>0</v>
      </c>
      <c r="BR14" s="41">
        <v>2</v>
      </c>
      <c r="BS14" s="4">
        <v>45</v>
      </c>
      <c r="BT14" s="4">
        <v>1</v>
      </c>
      <c r="BU14" s="4"/>
      <c r="BW14" s="3">
        <v>24</v>
      </c>
      <c r="BX14" s="3">
        <v>14</v>
      </c>
      <c r="BY14" s="3">
        <v>1</v>
      </c>
      <c r="BZ14" s="3">
        <v>1</v>
      </c>
      <c r="CA14" s="3">
        <v>1</v>
      </c>
      <c r="CB14" s="3">
        <v>1</v>
      </c>
      <c r="CE14" s="111"/>
      <c r="CF14" s="111"/>
      <c r="CI14" s="5">
        <v>11.9</v>
      </c>
      <c r="CJ14" s="38">
        <v>670</v>
      </c>
      <c r="CK14" s="4">
        <v>1</v>
      </c>
      <c r="CL14" s="4">
        <v>0</v>
      </c>
      <c r="CM14" s="3">
        <v>0</v>
      </c>
      <c r="CN14" s="76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4">
        <v>0</v>
      </c>
      <c r="CV14" s="4">
        <v>1</v>
      </c>
      <c r="CW14" s="3">
        <v>0</v>
      </c>
      <c r="CX14" s="3">
        <v>0</v>
      </c>
      <c r="CY14" s="76">
        <v>0</v>
      </c>
      <c r="CZ14" s="3">
        <v>0</v>
      </c>
      <c r="DA14" s="3">
        <v>0</v>
      </c>
      <c r="DB14" s="3">
        <v>0</v>
      </c>
      <c r="DC14" s="76">
        <v>0</v>
      </c>
      <c r="DD14" s="3">
        <v>0</v>
      </c>
      <c r="DE14" s="4">
        <v>0</v>
      </c>
      <c r="DF14" s="119">
        <v>2</v>
      </c>
    </row>
    <row r="15" spans="1:110" s="132" customFormat="1" x14ac:dyDescent="0.2">
      <c r="A15" s="122">
        <v>13</v>
      </c>
      <c r="B15" s="123">
        <v>1</v>
      </c>
      <c r="C15" s="123">
        <v>82</v>
      </c>
      <c r="D15" s="123">
        <v>76</v>
      </c>
      <c r="E15" s="123">
        <v>179</v>
      </c>
      <c r="F15" s="123">
        <f t="shared" si="0"/>
        <v>1.9439364415764444</v>
      </c>
      <c r="G15" s="124">
        <f t="shared" si="1"/>
        <v>23.719609250647608</v>
      </c>
      <c r="H15" s="134">
        <v>179</v>
      </c>
      <c r="I15" s="122">
        <f t="shared" ref="I15:I20" si="5">$H15/$F15</f>
        <v>92.081199864147365</v>
      </c>
      <c r="J15" s="123">
        <v>69</v>
      </c>
      <c r="K15" s="123">
        <v>35.494987657129428</v>
      </c>
      <c r="L15" s="122">
        <v>61.452513966480446</v>
      </c>
      <c r="M15" s="123">
        <v>220</v>
      </c>
      <c r="N15" s="124">
        <v>113.17242441403586</v>
      </c>
      <c r="O15" s="125"/>
      <c r="P15" s="125">
        <v>0.33899999999999997</v>
      </c>
      <c r="Q15" s="125">
        <v>35</v>
      </c>
      <c r="R15" s="123">
        <v>24</v>
      </c>
      <c r="S15" s="123">
        <v>55</v>
      </c>
      <c r="T15" s="123">
        <v>50</v>
      </c>
      <c r="U15" s="123">
        <f t="shared" si="2"/>
        <v>20</v>
      </c>
      <c r="V15" s="123">
        <f t="shared" si="3"/>
        <v>26</v>
      </c>
      <c r="W15" s="126">
        <f t="shared" si="4"/>
        <v>50.846153846153854</v>
      </c>
      <c r="X15" s="127">
        <v>151</v>
      </c>
      <c r="Y15" s="127">
        <f t="shared" ref="Y15:Y25" si="6">$X15/$F15</f>
        <v>77.677436756906431</v>
      </c>
      <c r="Z15" s="127">
        <v>114</v>
      </c>
      <c r="AA15" s="136">
        <f t="shared" ref="AA15:AA61" si="7">$Z15/$F15</f>
        <v>58.643892650909493</v>
      </c>
      <c r="AB15" s="127"/>
      <c r="AC15" s="127"/>
      <c r="AD15" s="127">
        <v>37</v>
      </c>
      <c r="AE15" s="127">
        <f t="shared" ref="AE15:AE61" si="8">$AD15/$F15</f>
        <v>19.033544105996942</v>
      </c>
      <c r="AF15" s="128">
        <v>24</v>
      </c>
      <c r="AG15" s="127">
        <v>1</v>
      </c>
      <c r="AH15" s="127">
        <v>0</v>
      </c>
      <c r="AI15" s="123">
        <v>1</v>
      </c>
      <c r="AJ15" s="123">
        <v>0</v>
      </c>
      <c r="AK15" s="123">
        <v>1</v>
      </c>
      <c r="AL15" s="123">
        <v>1</v>
      </c>
      <c r="AM15" s="123">
        <v>1</v>
      </c>
      <c r="AN15" s="128">
        <v>0</v>
      </c>
      <c r="AO15" s="123">
        <v>0</v>
      </c>
      <c r="AP15" s="123">
        <v>0</v>
      </c>
      <c r="AQ15" s="123">
        <v>1</v>
      </c>
      <c r="AR15" s="123">
        <v>1</v>
      </c>
      <c r="AS15" s="123">
        <v>0</v>
      </c>
      <c r="AT15" s="123">
        <v>0</v>
      </c>
      <c r="AU15" s="123">
        <v>1</v>
      </c>
      <c r="AV15" s="123">
        <v>1</v>
      </c>
      <c r="AW15" s="123">
        <v>0</v>
      </c>
      <c r="AX15" s="123">
        <v>0</v>
      </c>
      <c r="AY15" s="123">
        <v>0</v>
      </c>
      <c r="AZ15" s="123">
        <v>0</v>
      </c>
      <c r="BA15" s="123">
        <v>0</v>
      </c>
      <c r="BB15" s="123">
        <v>0</v>
      </c>
      <c r="BC15" s="123">
        <v>0</v>
      </c>
      <c r="BD15" s="123">
        <v>0</v>
      </c>
      <c r="BE15" s="127">
        <v>0</v>
      </c>
      <c r="BF15" s="127">
        <v>2.1</v>
      </c>
      <c r="BG15" s="127"/>
      <c r="BH15" s="127"/>
      <c r="BI15" s="128"/>
      <c r="BJ15" s="123">
        <v>0</v>
      </c>
      <c r="BK15" s="123">
        <v>0</v>
      </c>
      <c r="BL15" s="123">
        <v>0</v>
      </c>
      <c r="BM15" s="123">
        <v>1</v>
      </c>
      <c r="BN15" s="128">
        <v>1</v>
      </c>
      <c r="BO15" s="127">
        <v>1</v>
      </c>
      <c r="BP15" s="127">
        <v>1</v>
      </c>
      <c r="BQ15" s="127">
        <v>0</v>
      </c>
      <c r="BR15" s="124">
        <v>3</v>
      </c>
      <c r="BS15" s="123">
        <v>60</v>
      </c>
      <c r="BT15" s="123">
        <v>1</v>
      </c>
      <c r="BU15" s="123">
        <v>24</v>
      </c>
      <c r="BV15" s="123">
        <v>0.9</v>
      </c>
      <c r="BW15" s="123">
        <v>54</v>
      </c>
      <c r="BX15" s="123">
        <v>33</v>
      </c>
      <c r="BY15" s="123">
        <v>1</v>
      </c>
      <c r="BZ15" s="123">
        <v>1</v>
      </c>
      <c r="CA15" s="123">
        <v>0</v>
      </c>
      <c r="CB15" s="123"/>
      <c r="CC15" s="123"/>
      <c r="CD15" s="123"/>
      <c r="CE15" s="123"/>
      <c r="CF15" s="123">
        <v>1</v>
      </c>
      <c r="CG15" s="135"/>
      <c r="CH15" s="123"/>
      <c r="CI15" s="125">
        <v>17</v>
      </c>
      <c r="CJ15" s="122">
        <v>2492</v>
      </c>
      <c r="DF15" s="131">
        <v>2</v>
      </c>
    </row>
    <row r="16" spans="1:110" x14ac:dyDescent="0.2">
      <c r="A16" s="38">
        <v>14</v>
      </c>
      <c r="B16" s="3">
        <v>1</v>
      </c>
      <c r="C16" s="3">
        <v>82</v>
      </c>
      <c r="D16" s="3">
        <v>70</v>
      </c>
      <c r="E16" s="3">
        <v>170</v>
      </c>
      <c r="F16" s="3">
        <f t="shared" si="0"/>
        <v>1.818118685772619</v>
      </c>
      <c r="G16" s="8">
        <f t="shared" si="1"/>
        <v>24.221453287197235</v>
      </c>
      <c r="H16" s="5">
        <v>225</v>
      </c>
      <c r="I16" s="38">
        <f t="shared" si="5"/>
        <v>123.75429709880852</v>
      </c>
      <c r="J16" s="3">
        <v>126</v>
      </c>
      <c r="K16" s="3">
        <v>99.785135018857929</v>
      </c>
      <c r="L16" s="38">
        <v>43</v>
      </c>
      <c r="M16" s="3">
        <v>218</v>
      </c>
      <c r="N16" s="8">
        <v>172.64412249294466</v>
      </c>
      <c r="P16" s="5">
        <v>0.35100000000000003</v>
      </c>
      <c r="Q16" s="5">
        <v>40</v>
      </c>
      <c r="R16" s="5">
        <v>34</v>
      </c>
      <c r="S16" s="5">
        <v>60</v>
      </c>
      <c r="T16" s="3">
        <v>57</v>
      </c>
      <c r="U16" s="3">
        <f t="shared" si="2"/>
        <v>20</v>
      </c>
      <c r="V16" s="3">
        <f t="shared" si="3"/>
        <v>23</v>
      </c>
      <c r="W16" s="84">
        <f t="shared" si="4"/>
        <v>56.434782608695656</v>
      </c>
      <c r="X16" s="4">
        <v>159</v>
      </c>
      <c r="Y16" s="4">
        <f t="shared" si="6"/>
        <v>87.45303661649136</v>
      </c>
      <c r="Z16" s="3">
        <v>131</v>
      </c>
      <c r="AA16" s="87">
        <f t="shared" si="7"/>
        <v>72.052501866417415</v>
      </c>
      <c r="AD16" s="3">
        <v>28</v>
      </c>
      <c r="AE16" s="4">
        <f t="shared" si="8"/>
        <v>15.40053475007395</v>
      </c>
      <c r="AF16" s="8">
        <v>17</v>
      </c>
      <c r="AG16" s="4">
        <v>1</v>
      </c>
      <c r="AH16" s="4">
        <v>0</v>
      </c>
      <c r="AI16" s="3">
        <v>0</v>
      </c>
      <c r="AJ16" s="3">
        <v>1</v>
      </c>
      <c r="AK16" s="3">
        <v>0</v>
      </c>
      <c r="AL16" s="3">
        <v>0</v>
      </c>
      <c r="AM16" s="3">
        <v>0</v>
      </c>
      <c r="AN16" s="41">
        <v>0</v>
      </c>
      <c r="AO16" s="3">
        <v>0</v>
      </c>
      <c r="AP16" s="3">
        <v>1</v>
      </c>
      <c r="AQ16" s="3">
        <v>1</v>
      </c>
      <c r="AR16" s="3">
        <v>0</v>
      </c>
      <c r="AS16" s="3">
        <v>0</v>
      </c>
      <c r="AT16" s="3">
        <v>0</v>
      </c>
      <c r="AU16" s="3">
        <v>1</v>
      </c>
      <c r="AV16" s="3">
        <v>1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3">
        <v>1</v>
      </c>
      <c r="BE16" s="4">
        <v>1</v>
      </c>
      <c r="BF16" s="4">
        <v>1.04</v>
      </c>
      <c r="BG16" s="4"/>
      <c r="BH16" s="4"/>
      <c r="BI16" s="41"/>
      <c r="BJ16" s="3">
        <v>0</v>
      </c>
      <c r="BK16" s="3">
        <v>1</v>
      </c>
      <c r="BL16" s="3">
        <v>1</v>
      </c>
      <c r="BM16" s="3">
        <v>0</v>
      </c>
      <c r="BN16" s="41">
        <v>1</v>
      </c>
      <c r="BO16" s="4">
        <v>1</v>
      </c>
      <c r="BP16" s="4">
        <v>0</v>
      </c>
      <c r="BQ16" s="4">
        <v>0</v>
      </c>
      <c r="BR16" s="41">
        <v>2</v>
      </c>
      <c r="BS16" s="4">
        <v>55</v>
      </c>
      <c r="BT16" s="4">
        <v>2</v>
      </c>
      <c r="BU16" s="4">
        <v>33</v>
      </c>
      <c r="BV16" s="4">
        <v>0.7</v>
      </c>
      <c r="BW16" s="4">
        <v>95</v>
      </c>
      <c r="BX16" s="4">
        <v>73</v>
      </c>
      <c r="BY16" s="4">
        <v>2.5</v>
      </c>
      <c r="BZ16" s="3">
        <v>1</v>
      </c>
      <c r="CA16" s="3">
        <v>1</v>
      </c>
      <c r="CE16" s="91"/>
      <c r="CF16" s="91"/>
      <c r="CG16" s="57">
        <v>1</v>
      </c>
      <c r="CH16" s="101">
        <v>0</v>
      </c>
      <c r="CI16" s="5">
        <v>15.2</v>
      </c>
      <c r="CJ16" s="38">
        <v>5721</v>
      </c>
      <c r="CK16" s="4">
        <v>2</v>
      </c>
      <c r="CL16" s="4">
        <v>0</v>
      </c>
      <c r="CM16" s="3">
        <v>0</v>
      </c>
      <c r="CN16" s="76">
        <v>0</v>
      </c>
      <c r="CO16" s="3">
        <v>0</v>
      </c>
      <c r="CP16" s="3">
        <v>0</v>
      </c>
      <c r="CQ16" s="3">
        <v>0</v>
      </c>
      <c r="CR16" s="3">
        <v>0</v>
      </c>
      <c r="CS16" s="3">
        <v>0</v>
      </c>
      <c r="CT16" s="3">
        <v>0</v>
      </c>
      <c r="CU16" s="4">
        <v>0</v>
      </c>
      <c r="CV16" s="4">
        <v>2</v>
      </c>
      <c r="CW16" s="3">
        <v>0</v>
      </c>
      <c r="CX16" s="3">
        <v>0</v>
      </c>
      <c r="CY16" s="76">
        <v>0</v>
      </c>
      <c r="CZ16" s="3">
        <v>0</v>
      </c>
      <c r="DA16" s="3">
        <v>0</v>
      </c>
      <c r="DB16" s="3">
        <v>0</v>
      </c>
      <c r="DC16" s="3">
        <v>0</v>
      </c>
      <c r="DD16" s="3">
        <v>0</v>
      </c>
      <c r="DE16" s="4">
        <v>0</v>
      </c>
      <c r="DF16" s="119">
        <v>2</v>
      </c>
    </row>
    <row r="17" spans="1:110" x14ac:dyDescent="0.2">
      <c r="A17" s="38">
        <v>15</v>
      </c>
      <c r="B17" s="3">
        <v>1</v>
      </c>
      <c r="C17" s="3">
        <v>86</v>
      </c>
      <c r="D17" s="3">
        <v>86</v>
      </c>
      <c r="E17" s="3">
        <v>182</v>
      </c>
      <c r="F17" s="3">
        <f t="shared" si="0"/>
        <v>2.0851325564044552</v>
      </c>
      <c r="G17" s="8">
        <f t="shared" si="1"/>
        <v>25.963047941069917</v>
      </c>
      <c r="H17" s="5">
        <v>211</v>
      </c>
      <c r="I17" s="38">
        <f t="shared" si="5"/>
        <v>101.1926073246118</v>
      </c>
      <c r="J17" s="3">
        <v>136</v>
      </c>
      <c r="K17" s="3">
        <v>94.883720930232556</v>
      </c>
      <c r="L17" s="38">
        <v>35</v>
      </c>
      <c r="M17" s="3">
        <v>205</v>
      </c>
      <c r="N17" s="8">
        <v>143.02325581395348</v>
      </c>
      <c r="P17" s="5">
        <v>0.32299999999999995</v>
      </c>
      <c r="Q17" s="5">
        <v>38</v>
      </c>
      <c r="R17" s="5">
        <v>33</v>
      </c>
      <c r="S17" s="5">
        <v>56</v>
      </c>
      <c r="T17" s="3">
        <v>59</v>
      </c>
      <c r="U17" s="3">
        <f t="shared" si="2"/>
        <v>18</v>
      </c>
      <c r="V17" s="3">
        <f t="shared" si="3"/>
        <v>26</v>
      </c>
      <c r="W17" s="84">
        <f t="shared" si="4"/>
        <v>46.869230769230768</v>
      </c>
      <c r="X17" s="4">
        <v>126</v>
      </c>
      <c r="Y17" s="4">
        <f t="shared" si="6"/>
        <v>60.427812904744485</v>
      </c>
      <c r="Z17" s="3">
        <v>94</v>
      </c>
      <c r="AA17" s="87">
        <f t="shared" si="7"/>
        <v>45.081066770206206</v>
      </c>
      <c r="AD17" s="3">
        <v>32</v>
      </c>
      <c r="AE17" s="4">
        <f t="shared" si="8"/>
        <v>15.346746134538282</v>
      </c>
      <c r="AF17" s="8">
        <v>25</v>
      </c>
      <c r="AG17" s="4">
        <v>1</v>
      </c>
      <c r="AH17" s="4">
        <v>0</v>
      </c>
      <c r="AI17" s="3">
        <v>1</v>
      </c>
      <c r="AJ17" s="3">
        <v>0</v>
      </c>
      <c r="AK17" s="3">
        <v>0</v>
      </c>
      <c r="AL17" s="3">
        <v>0</v>
      </c>
      <c r="AM17" s="3">
        <v>0</v>
      </c>
      <c r="AN17" s="41">
        <v>0</v>
      </c>
      <c r="AO17" s="3">
        <v>1</v>
      </c>
      <c r="AP17" s="3">
        <v>0</v>
      </c>
      <c r="AQ17" s="3">
        <v>1</v>
      </c>
      <c r="AR17" s="3">
        <v>1</v>
      </c>
      <c r="AS17" s="3">
        <v>0</v>
      </c>
      <c r="AT17" s="3">
        <v>0</v>
      </c>
      <c r="AU17" s="3">
        <v>0</v>
      </c>
      <c r="AV17" s="3">
        <v>1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4">
        <v>0</v>
      </c>
      <c r="BF17" s="4">
        <v>0.95</v>
      </c>
      <c r="BG17" s="4"/>
      <c r="BH17" s="4"/>
      <c r="BI17" s="41"/>
      <c r="BJ17" s="3">
        <v>1</v>
      </c>
      <c r="BK17" s="3">
        <v>0</v>
      </c>
      <c r="BL17" s="3">
        <v>0</v>
      </c>
      <c r="BM17" s="3">
        <v>0</v>
      </c>
      <c r="BN17" s="41">
        <v>1</v>
      </c>
      <c r="BO17" s="4">
        <v>1</v>
      </c>
      <c r="BP17" s="4">
        <v>0</v>
      </c>
      <c r="BQ17" s="4">
        <v>0</v>
      </c>
      <c r="BR17" s="41">
        <v>3</v>
      </c>
      <c r="BS17" s="4">
        <v>45</v>
      </c>
      <c r="BT17" s="4">
        <v>1</v>
      </c>
      <c r="BU17" s="4">
        <v>46</v>
      </c>
      <c r="BV17" s="4">
        <v>1</v>
      </c>
      <c r="BW17" s="4">
        <v>56</v>
      </c>
      <c r="BX17" s="4">
        <v>30</v>
      </c>
      <c r="BY17" s="4">
        <v>1</v>
      </c>
      <c r="BZ17" s="3">
        <v>1</v>
      </c>
      <c r="CA17" s="3">
        <v>1</v>
      </c>
      <c r="CE17" s="91"/>
      <c r="CF17" s="91"/>
      <c r="CG17" s="57">
        <v>0</v>
      </c>
      <c r="CH17" s="101">
        <v>0</v>
      </c>
      <c r="CI17" s="5">
        <v>15.2</v>
      </c>
      <c r="CJ17" s="38">
        <v>3248</v>
      </c>
      <c r="CK17" s="4">
        <v>3</v>
      </c>
      <c r="CL17" s="4">
        <v>0</v>
      </c>
      <c r="CM17" s="3">
        <v>0</v>
      </c>
      <c r="CN17" s="76">
        <v>0</v>
      </c>
      <c r="CO17" s="3">
        <v>0</v>
      </c>
      <c r="CP17" s="3">
        <v>0</v>
      </c>
      <c r="CQ17" s="3">
        <v>0</v>
      </c>
      <c r="CR17" s="3">
        <v>0</v>
      </c>
      <c r="CS17" s="3">
        <v>0</v>
      </c>
      <c r="CT17" s="3">
        <v>0</v>
      </c>
      <c r="CU17" s="4">
        <v>0</v>
      </c>
      <c r="CV17" s="4">
        <v>3</v>
      </c>
      <c r="CW17" s="3">
        <v>0</v>
      </c>
      <c r="CX17" s="3">
        <v>0</v>
      </c>
      <c r="CY17" s="3">
        <v>0</v>
      </c>
      <c r="CZ17" s="3">
        <v>0</v>
      </c>
      <c r="DA17" s="3">
        <v>0</v>
      </c>
      <c r="DB17" s="3">
        <v>0</v>
      </c>
      <c r="DC17" s="3">
        <v>0</v>
      </c>
      <c r="DD17" s="3">
        <v>0</v>
      </c>
      <c r="DE17" s="4">
        <v>0</v>
      </c>
      <c r="DF17" s="119">
        <v>2</v>
      </c>
    </row>
    <row r="18" spans="1:110" x14ac:dyDescent="0.2">
      <c r="A18" s="38">
        <v>16</v>
      </c>
      <c r="B18" s="3">
        <v>1</v>
      </c>
      <c r="C18" s="3">
        <v>81</v>
      </c>
      <c r="D18" s="3">
        <v>80</v>
      </c>
      <c r="E18" s="3">
        <v>160</v>
      </c>
      <c r="F18" s="3">
        <f t="shared" si="0"/>
        <v>1.8856180831641267</v>
      </c>
      <c r="G18" s="8">
        <f t="shared" si="1"/>
        <v>31.249999999999993</v>
      </c>
      <c r="H18" s="3">
        <v>137</v>
      </c>
      <c r="I18" s="38">
        <f t="shared" si="5"/>
        <v>72.655221766917762</v>
      </c>
      <c r="J18" s="3">
        <v>63</v>
      </c>
      <c r="K18" s="3">
        <v>46.957427527495582</v>
      </c>
      <c r="L18" s="38">
        <v>54</v>
      </c>
      <c r="M18" s="3">
        <v>160</v>
      </c>
      <c r="N18" s="8">
        <v>119.25695879998878</v>
      </c>
      <c r="P18" s="5">
        <v>0.34500000000000003</v>
      </c>
      <c r="Q18" s="3">
        <v>45</v>
      </c>
      <c r="R18" s="5">
        <v>33</v>
      </c>
      <c r="S18" s="3">
        <v>58</v>
      </c>
      <c r="T18" s="3">
        <v>54</v>
      </c>
      <c r="U18" s="3">
        <f t="shared" si="2"/>
        <v>13</v>
      </c>
      <c r="V18" s="3">
        <f t="shared" si="3"/>
        <v>21</v>
      </c>
      <c r="W18" s="84">
        <f t="shared" si="4"/>
        <v>40.547619047619051</v>
      </c>
      <c r="X18" s="4">
        <v>122</v>
      </c>
      <c r="Y18" s="4">
        <f t="shared" si="6"/>
        <v>64.700270478569095</v>
      </c>
      <c r="Z18" s="4">
        <v>100</v>
      </c>
      <c r="AA18" s="87">
        <f t="shared" si="7"/>
        <v>53.033008588991066</v>
      </c>
      <c r="AB18" s="4"/>
      <c r="AC18" s="4"/>
      <c r="AD18" s="4">
        <v>21</v>
      </c>
      <c r="AE18" s="4">
        <f t="shared" si="8"/>
        <v>11.136931803688123</v>
      </c>
      <c r="AF18" s="41">
        <v>18</v>
      </c>
      <c r="AG18" s="4">
        <v>1</v>
      </c>
      <c r="AH18" s="4">
        <v>0</v>
      </c>
      <c r="AI18" s="3">
        <v>1</v>
      </c>
      <c r="AJ18" s="3">
        <v>0</v>
      </c>
      <c r="AK18" s="3">
        <v>0</v>
      </c>
      <c r="AL18" s="3">
        <v>0</v>
      </c>
      <c r="AM18" s="3">
        <v>0</v>
      </c>
      <c r="AN18" s="41">
        <v>0</v>
      </c>
      <c r="AO18" s="3">
        <v>0</v>
      </c>
      <c r="AP18" s="3">
        <v>1</v>
      </c>
      <c r="AQ18" s="3">
        <v>1</v>
      </c>
      <c r="AR18" s="3">
        <v>0</v>
      </c>
      <c r="AS18" s="3">
        <v>0</v>
      </c>
      <c r="AT18" s="3">
        <v>0</v>
      </c>
      <c r="AU18" s="3">
        <v>1</v>
      </c>
      <c r="AV18" s="3">
        <v>1</v>
      </c>
      <c r="AW18" s="3">
        <v>1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0</v>
      </c>
      <c r="BD18" s="3">
        <v>0</v>
      </c>
      <c r="BE18" s="4">
        <v>1</v>
      </c>
      <c r="BF18" s="4">
        <v>1.0900000000000001</v>
      </c>
      <c r="BG18" s="4"/>
      <c r="BH18" s="4"/>
      <c r="BI18" s="41"/>
      <c r="BJ18" s="3">
        <v>1</v>
      </c>
      <c r="BK18" s="3">
        <v>1</v>
      </c>
      <c r="BL18" s="3">
        <v>1</v>
      </c>
      <c r="BM18" s="3">
        <v>1</v>
      </c>
      <c r="BN18" s="41">
        <v>1</v>
      </c>
      <c r="BO18" s="4">
        <v>1</v>
      </c>
      <c r="BP18" s="4">
        <v>0</v>
      </c>
      <c r="BQ18" s="4">
        <v>0</v>
      </c>
      <c r="BR18" s="41">
        <v>2</v>
      </c>
      <c r="BS18" s="4">
        <v>65</v>
      </c>
      <c r="BT18" s="4">
        <v>1</v>
      </c>
      <c r="BU18" s="4">
        <v>34</v>
      </c>
      <c r="BV18" s="4">
        <v>0.7</v>
      </c>
      <c r="BW18" s="4">
        <v>53</v>
      </c>
      <c r="BX18" s="4">
        <v>32</v>
      </c>
      <c r="BY18" s="4">
        <v>1</v>
      </c>
      <c r="BZ18" s="3">
        <v>1</v>
      </c>
      <c r="CA18" s="3">
        <v>1</v>
      </c>
      <c r="CE18" s="91"/>
      <c r="CF18" s="91"/>
      <c r="CG18" s="57">
        <v>0</v>
      </c>
      <c r="CH18" s="101">
        <v>0</v>
      </c>
      <c r="CI18" s="5">
        <v>13.7</v>
      </c>
      <c r="CJ18" s="38">
        <v>4368</v>
      </c>
      <c r="CK18" s="4">
        <v>2</v>
      </c>
      <c r="CL18" s="4">
        <v>0</v>
      </c>
      <c r="CM18" s="3">
        <v>0</v>
      </c>
      <c r="CN18" s="76">
        <v>0</v>
      </c>
      <c r="CO18" s="3">
        <v>0</v>
      </c>
      <c r="CP18" s="3">
        <v>0</v>
      </c>
      <c r="CQ18" s="3">
        <v>0</v>
      </c>
      <c r="CR18" s="3">
        <v>0</v>
      </c>
      <c r="CS18" s="3">
        <v>0</v>
      </c>
      <c r="CT18" s="3">
        <v>0</v>
      </c>
      <c r="CU18" s="4">
        <v>0</v>
      </c>
      <c r="CV18" s="4">
        <v>2</v>
      </c>
      <c r="CW18" s="3">
        <v>0</v>
      </c>
      <c r="CX18" s="3">
        <v>0</v>
      </c>
      <c r="CY18" s="76">
        <v>0</v>
      </c>
      <c r="CZ18" s="3">
        <v>0</v>
      </c>
      <c r="DA18" s="3">
        <v>0</v>
      </c>
      <c r="DB18" s="3">
        <v>0</v>
      </c>
      <c r="DC18" s="3">
        <v>0</v>
      </c>
      <c r="DD18" s="3">
        <v>0</v>
      </c>
      <c r="DE18" s="4">
        <v>0</v>
      </c>
      <c r="DF18" s="119">
        <v>2</v>
      </c>
    </row>
    <row r="19" spans="1:110" x14ac:dyDescent="0.2">
      <c r="A19" s="38">
        <v>17</v>
      </c>
      <c r="B19" s="3">
        <v>1</v>
      </c>
      <c r="C19" s="3">
        <v>87</v>
      </c>
      <c r="D19" s="3">
        <v>72</v>
      </c>
      <c r="E19" s="3">
        <v>172</v>
      </c>
      <c r="F19" s="3">
        <f t="shared" si="0"/>
        <v>1.8547236990991407</v>
      </c>
      <c r="G19" s="8">
        <f t="shared" si="1"/>
        <v>24.337479718766904</v>
      </c>
      <c r="H19" s="3">
        <v>178</v>
      </c>
      <c r="I19" s="38">
        <f t="shared" si="5"/>
        <v>95.971168151060198</v>
      </c>
      <c r="J19" s="3">
        <v>87</v>
      </c>
      <c r="K19" s="3">
        <v>65.954529791364607</v>
      </c>
      <c r="L19" s="38">
        <v>51</v>
      </c>
      <c r="M19" s="3">
        <v>245</v>
      </c>
      <c r="N19" s="8">
        <v>185.73402067683134</v>
      </c>
      <c r="P19" s="5">
        <v>0.47700000000000004</v>
      </c>
      <c r="Q19" s="3">
        <v>38</v>
      </c>
      <c r="R19" s="5">
        <v>39</v>
      </c>
      <c r="S19" s="3">
        <v>48</v>
      </c>
      <c r="T19" s="3">
        <v>53</v>
      </c>
      <c r="U19" s="3">
        <f t="shared" si="2"/>
        <v>10</v>
      </c>
      <c r="V19" s="3">
        <f t="shared" si="3"/>
        <v>14</v>
      </c>
      <c r="W19" s="84">
        <f t="shared" si="4"/>
        <v>37.357142857142847</v>
      </c>
      <c r="X19" s="4">
        <v>111</v>
      </c>
      <c r="Y19" s="4">
        <f t="shared" si="6"/>
        <v>59.847189127908322</v>
      </c>
      <c r="Z19" s="4">
        <v>84</v>
      </c>
      <c r="AA19" s="87">
        <f t="shared" si="7"/>
        <v>45.289764745444138</v>
      </c>
      <c r="AB19" s="4"/>
      <c r="AC19" s="4"/>
      <c r="AD19" s="4">
        <v>27.5</v>
      </c>
      <c r="AE19" s="4">
        <f t="shared" si="8"/>
        <v>14.827006315472783</v>
      </c>
      <c r="AF19" s="41">
        <v>25</v>
      </c>
      <c r="AG19" s="4">
        <v>1</v>
      </c>
      <c r="AH19" s="4">
        <v>0</v>
      </c>
      <c r="AI19" s="3">
        <v>1</v>
      </c>
      <c r="AJ19" s="3">
        <v>0</v>
      </c>
      <c r="AK19" s="3">
        <v>0</v>
      </c>
      <c r="AL19" s="3">
        <v>0</v>
      </c>
      <c r="AM19" s="3">
        <v>0</v>
      </c>
      <c r="AN19" s="41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1</v>
      </c>
      <c r="AU19" s="3">
        <v>1</v>
      </c>
      <c r="AV19" s="3">
        <v>1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 s="3">
        <v>0</v>
      </c>
      <c r="BD19" s="3">
        <v>0</v>
      </c>
      <c r="BE19" s="4">
        <v>1</v>
      </c>
      <c r="BF19" s="4">
        <v>1.53</v>
      </c>
      <c r="BG19" s="4"/>
      <c r="BH19" s="4"/>
      <c r="BI19" s="41"/>
      <c r="BJ19" s="3">
        <v>1</v>
      </c>
      <c r="BK19" s="3">
        <v>0</v>
      </c>
      <c r="BL19" s="3">
        <v>1</v>
      </c>
      <c r="BM19" s="3">
        <v>1</v>
      </c>
      <c r="BN19" s="41">
        <v>1</v>
      </c>
      <c r="BO19" s="4">
        <v>1</v>
      </c>
      <c r="BP19" s="4">
        <v>0</v>
      </c>
      <c r="BQ19" s="4">
        <v>0</v>
      </c>
      <c r="BR19" s="41">
        <v>1</v>
      </c>
      <c r="BS19" s="4">
        <v>48</v>
      </c>
      <c r="BT19" s="4">
        <v>1</v>
      </c>
      <c r="BU19" s="4">
        <v>43</v>
      </c>
      <c r="BV19" s="4">
        <v>0.8</v>
      </c>
      <c r="BW19" s="4">
        <v>70</v>
      </c>
      <c r="BX19" s="4">
        <v>50</v>
      </c>
      <c r="BY19" s="4">
        <v>1</v>
      </c>
      <c r="BZ19" s="3">
        <v>1</v>
      </c>
      <c r="CA19" s="3">
        <v>1</v>
      </c>
      <c r="CE19" s="91"/>
      <c r="CF19" s="91"/>
      <c r="CG19" s="57">
        <v>0</v>
      </c>
      <c r="CH19" s="101">
        <v>0</v>
      </c>
      <c r="CI19" s="5">
        <v>14</v>
      </c>
      <c r="CJ19" s="38">
        <v>6789</v>
      </c>
      <c r="CK19" s="4">
        <v>1</v>
      </c>
      <c r="CL19" s="4">
        <v>0</v>
      </c>
      <c r="CM19" s="3">
        <v>0</v>
      </c>
      <c r="CN19" s="76">
        <v>0</v>
      </c>
      <c r="CO19" s="3">
        <v>0</v>
      </c>
      <c r="CP19" s="3">
        <v>0</v>
      </c>
      <c r="CQ19" s="3">
        <v>0</v>
      </c>
      <c r="CR19" s="3">
        <v>0</v>
      </c>
      <c r="CS19" s="3">
        <v>0</v>
      </c>
      <c r="CT19" s="3">
        <v>0</v>
      </c>
      <c r="CU19" s="4">
        <v>0</v>
      </c>
      <c r="CV19" s="4">
        <v>1</v>
      </c>
      <c r="CW19" s="3">
        <v>0</v>
      </c>
      <c r="CX19" s="3">
        <v>0</v>
      </c>
      <c r="CY19" s="76">
        <v>0</v>
      </c>
      <c r="CZ19" s="3">
        <v>0</v>
      </c>
      <c r="DA19" s="3">
        <v>0</v>
      </c>
      <c r="DB19" s="3">
        <v>0</v>
      </c>
      <c r="DC19" s="3">
        <v>0</v>
      </c>
      <c r="DD19" s="3">
        <v>0</v>
      </c>
      <c r="DE19" s="4">
        <v>0</v>
      </c>
      <c r="DF19" s="119">
        <v>1</v>
      </c>
    </row>
    <row r="20" spans="1:110" s="102" customFormat="1" x14ac:dyDescent="0.2">
      <c r="A20" s="38">
        <v>18</v>
      </c>
      <c r="B20" s="39">
        <v>1</v>
      </c>
      <c r="C20" s="39">
        <v>83</v>
      </c>
      <c r="D20" s="39">
        <v>90</v>
      </c>
      <c r="E20" s="39">
        <v>185</v>
      </c>
      <c r="F20" s="39">
        <f t="shared" si="0"/>
        <v>2.1505813167606567</v>
      </c>
      <c r="G20" s="42">
        <f t="shared" si="1"/>
        <v>26.296566837107374</v>
      </c>
      <c r="H20" s="39">
        <v>200</v>
      </c>
      <c r="I20" s="38">
        <f t="shared" si="5"/>
        <v>92.998110995055427</v>
      </c>
      <c r="J20" s="39">
        <v>97</v>
      </c>
      <c r="K20" s="39">
        <v>67.338383046560466</v>
      </c>
      <c r="L20" s="40">
        <v>51</v>
      </c>
      <c r="M20" s="39">
        <v>216</v>
      </c>
      <c r="N20" s="42">
        <v>149.94938905213465</v>
      </c>
      <c r="O20" s="39"/>
      <c r="P20" s="39">
        <v>0.41200000000000003</v>
      </c>
      <c r="Q20" s="39">
        <v>45</v>
      </c>
      <c r="R20" s="39">
        <v>49</v>
      </c>
      <c r="S20" s="39">
        <v>65</v>
      </c>
      <c r="T20" s="39">
        <v>73</v>
      </c>
      <c r="U20" s="39">
        <f t="shared" si="2"/>
        <v>20</v>
      </c>
      <c r="V20" s="39">
        <f t="shared" si="3"/>
        <v>24</v>
      </c>
      <c r="W20" s="85">
        <f t="shared" si="4"/>
        <v>49</v>
      </c>
      <c r="X20" s="40">
        <v>139</v>
      </c>
      <c r="Y20" s="40">
        <f t="shared" si="6"/>
        <v>64.633687141563527</v>
      </c>
      <c r="Z20" s="40">
        <v>105</v>
      </c>
      <c r="AA20" s="83">
        <f t="shared" si="7"/>
        <v>48.8240082724041</v>
      </c>
      <c r="AB20" s="40"/>
      <c r="AC20" s="40"/>
      <c r="AD20" s="40">
        <v>30.7</v>
      </c>
      <c r="AE20" s="40">
        <f t="shared" si="8"/>
        <v>14.275210037741008</v>
      </c>
      <c r="AF20" s="44">
        <v>23</v>
      </c>
      <c r="AG20" s="4">
        <v>1</v>
      </c>
      <c r="AH20" s="4">
        <v>1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41">
        <v>0</v>
      </c>
      <c r="AO20" s="3">
        <v>0</v>
      </c>
      <c r="AP20" s="3">
        <v>0</v>
      </c>
      <c r="AQ20" s="3">
        <v>1</v>
      </c>
      <c r="AR20" s="3">
        <v>0</v>
      </c>
      <c r="AS20" s="3">
        <v>0</v>
      </c>
      <c r="AT20" s="3">
        <v>0</v>
      </c>
      <c r="AU20" s="3">
        <v>0</v>
      </c>
      <c r="AV20" s="3">
        <v>1</v>
      </c>
      <c r="AW20" s="3">
        <v>1</v>
      </c>
      <c r="AX20" s="3">
        <v>0</v>
      </c>
      <c r="AY20" s="3">
        <v>0</v>
      </c>
      <c r="AZ20" s="3">
        <v>0</v>
      </c>
      <c r="BA20" s="3">
        <v>0</v>
      </c>
      <c r="BB20" s="3">
        <v>0</v>
      </c>
      <c r="BC20" s="3">
        <v>0</v>
      </c>
      <c r="BD20" s="3">
        <v>0</v>
      </c>
      <c r="BE20" s="4">
        <v>0</v>
      </c>
      <c r="BF20" s="4">
        <v>1.03</v>
      </c>
      <c r="BG20" s="4"/>
      <c r="BH20" s="4"/>
      <c r="BI20" s="41"/>
      <c r="BJ20" s="3">
        <v>0</v>
      </c>
      <c r="BK20" s="3">
        <v>0</v>
      </c>
      <c r="BL20" s="3">
        <v>0</v>
      </c>
      <c r="BM20" s="3">
        <v>1</v>
      </c>
      <c r="BN20" s="41">
        <v>0</v>
      </c>
      <c r="BO20" s="4">
        <v>1</v>
      </c>
      <c r="BP20" s="4">
        <v>1</v>
      </c>
      <c r="BQ20" s="4">
        <v>0</v>
      </c>
      <c r="BR20" s="41">
        <v>2</v>
      </c>
      <c r="BS20" s="4">
        <v>45</v>
      </c>
      <c r="BT20" s="3"/>
      <c r="BU20" s="3"/>
      <c r="BV20" s="4">
        <v>0.9</v>
      </c>
      <c r="BW20" s="4">
        <v>41</v>
      </c>
      <c r="BX20" s="4">
        <v>27</v>
      </c>
      <c r="BY20" s="4">
        <v>1</v>
      </c>
      <c r="BZ20" s="3">
        <v>1</v>
      </c>
      <c r="CA20" s="3">
        <v>1</v>
      </c>
      <c r="CB20" s="3"/>
      <c r="CC20" s="3"/>
      <c r="CD20" s="3"/>
      <c r="CE20" s="91"/>
      <c r="CF20" s="91"/>
      <c r="CG20" s="57">
        <v>1</v>
      </c>
      <c r="CH20" s="3">
        <v>0</v>
      </c>
      <c r="CI20" s="5">
        <v>9.1</v>
      </c>
      <c r="CJ20" s="40">
        <v>2824</v>
      </c>
      <c r="CK20" s="4">
        <v>2</v>
      </c>
      <c r="CL20" s="4">
        <v>0</v>
      </c>
      <c r="CM20" s="3">
        <v>0</v>
      </c>
      <c r="CN20" s="76">
        <v>0</v>
      </c>
      <c r="CO20" s="3">
        <v>0</v>
      </c>
      <c r="CP20" s="3">
        <v>0</v>
      </c>
      <c r="CQ20" s="3">
        <v>0</v>
      </c>
      <c r="CR20" s="3">
        <v>0</v>
      </c>
      <c r="CS20" s="3">
        <v>0</v>
      </c>
      <c r="CT20" s="3">
        <v>0</v>
      </c>
      <c r="CU20" s="4">
        <v>0</v>
      </c>
      <c r="CV20" s="4">
        <v>2</v>
      </c>
      <c r="CW20" s="3">
        <v>0</v>
      </c>
      <c r="CX20" s="3">
        <v>0</v>
      </c>
      <c r="CY20" s="76">
        <v>0</v>
      </c>
      <c r="CZ20" s="3">
        <v>0</v>
      </c>
      <c r="DA20" s="3">
        <v>0</v>
      </c>
      <c r="DB20" s="3">
        <v>0</v>
      </c>
      <c r="DC20" s="3">
        <v>0</v>
      </c>
      <c r="DD20" s="3">
        <v>0</v>
      </c>
      <c r="DE20" s="4">
        <v>0</v>
      </c>
      <c r="DF20" s="119">
        <v>2</v>
      </c>
    </row>
    <row r="21" spans="1:110" x14ac:dyDescent="0.2">
      <c r="A21" s="38">
        <v>19</v>
      </c>
      <c r="B21" s="3">
        <v>1</v>
      </c>
      <c r="C21" s="3">
        <v>81</v>
      </c>
      <c r="D21" s="4">
        <v>83</v>
      </c>
      <c r="E21" s="4">
        <v>175</v>
      </c>
      <c r="F21" s="3">
        <f t="shared" si="0"/>
        <v>2.0086617988656581</v>
      </c>
      <c r="G21" s="41">
        <f t="shared" si="1"/>
        <v>27.102040816326532</v>
      </c>
      <c r="H21" s="4">
        <v>124</v>
      </c>
      <c r="I21" s="38">
        <f>$H21/$F21</f>
        <v>61.732642135189671</v>
      </c>
      <c r="J21" s="3">
        <v>61</v>
      </c>
      <c r="K21" s="3">
        <f>$J21/$F21</f>
        <v>30.368477179407822</v>
      </c>
      <c r="L21" s="38">
        <v>50</v>
      </c>
      <c r="M21" s="3">
        <v>120</v>
      </c>
      <c r="N21" s="8">
        <f>$M21/$F21</f>
        <v>59.741266582441618</v>
      </c>
      <c r="P21" s="4">
        <v>0.36599999999999999</v>
      </c>
      <c r="Q21" s="3">
        <v>39</v>
      </c>
      <c r="R21" s="5">
        <v>33.200000000000003</v>
      </c>
      <c r="S21" s="3">
        <v>53</v>
      </c>
      <c r="T21" s="3">
        <v>54.8</v>
      </c>
      <c r="U21" s="3">
        <f t="shared" si="2"/>
        <v>14</v>
      </c>
      <c r="V21" s="78">
        <f t="shared" si="3"/>
        <v>21.599999999999994</v>
      </c>
      <c r="W21" s="84">
        <f t="shared" si="4"/>
        <v>41.092592592592609</v>
      </c>
      <c r="X21" s="4">
        <v>121</v>
      </c>
      <c r="Y21" s="4">
        <f t="shared" si="6"/>
        <v>60.239110470628631</v>
      </c>
      <c r="Z21" s="4">
        <v>82.4</v>
      </c>
      <c r="AA21" s="87">
        <f t="shared" si="7"/>
        <v>41.022336386609915</v>
      </c>
      <c r="AB21" s="3">
        <v>98.6</v>
      </c>
      <c r="AC21" s="3">
        <f t="shared" ref="AC21:AC61" si="9">$AB21/$F21</f>
        <v>49.087407375239522</v>
      </c>
      <c r="AD21" s="4">
        <v>38.200000000000003</v>
      </c>
      <c r="AE21" s="4">
        <f t="shared" si="8"/>
        <v>19.017636528743914</v>
      </c>
      <c r="AF21" s="8">
        <v>32</v>
      </c>
      <c r="AG21" s="4">
        <v>1</v>
      </c>
      <c r="AH21" s="4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41">
        <v>0</v>
      </c>
      <c r="AO21" s="3">
        <v>0</v>
      </c>
      <c r="AP21" s="3">
        <v>0</v>
      </c>
      <c r="AQ21" s="3">
        <v>1</v>
      </c>
      <c r="AR21" s="3">
        <v>1</v>
      </c>
      <c r="AS21" s="3">
        <v>0</v>
      </c>
      <c r="AT21" s="3">
        <v>0</v>
      </c>
      <c r="AU21" s="3">
        <v>0</v>
      </c>
      <c r="AV21" s="3">
        <v>1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0</v>
      </c>
      <c r="BC21" s="3">
        <v>0</v>
      </c>
      <c r="BD21" s="3">
        <v>0</v>
      </c>
      <c r="BE21" s="4">
        <v>0</v>
      </c>
      <c r="BF21" s="4">
        <v>0.95</v>
      </c>
      <c r="BG21" s="4"/>
      <c r="BH21" s="4"/>
      <c r="BI21" s="41"/>
      <c r="BJ21" s="3">
        <v>1</v>
      </c>
      <c r="BK21" s="3">
        <v>0</v>
      </c>
      <c r="BL21" s="3">
        <v>1</v>
      </c>
      <c r="BM21" s="3">
        <v>1</v>
      </c>
      <c r="BN21" s="41">
        <v>1</v>
      </c>
      <c r="BO21" s="4">
        <v>1</v>
      </c>
      <c r="BP21" s="4">
        <v>1</v>
      </c>
      <c r="BQ21" s="4">
        <v>0</v>
      </c>
      <c r="BR21" s="41">
        <v>2</v>
      </c>
      <c r="BS21" s="4">
        <v>55</v>
      </c>
      <c r="BT21" s="4">
        <v>0</v>
      </c>
      <c r="BU21" s="4">
        <v>23</v>
      </c>
      <c r="BV21" s="4">
        <v>0.8</v>
      </c>
      <c r="BW21" s="4">
        <v>79</v>
      </c>
      <c r="BX21" s="4">
        <v>50</v>
      </c>
      <c r="BY21" s="3">
        <v>0</v>
      </c>
      <c r="BZ21" s="3">
        <v>1</v>
      </c>
      <c r="CA21" s="3">
        <v>1</v>
      </c>
      <c r="CE21" s="91"/>
      <c r="CF21" s="91"/>
      <c r="CG21" s="57">
        <v>0</v>
      </c>
      <c r="CH21" s="3">
        <v>0</v>
      </c>
      <c r="CI21" s="5">
        <v>15.1</v>
      </c>
      <c r="CJ21" s="4">
        <v>3552</v>
      </c>
      <c r="CK21" s="4">
        <v>2</v>
      </c>
      <c r="CL21" s="4">
        <v>0</v>
      </c>
      <c r="CM21" s="3">
        <v>0</v>
      </c>
      <c r="CN21" s="76">
        <v>0</v>
      </c>
      <c r="CO21" s="76">
        <v>0</v>
      </c>
      <c r="CP21" s="76">
        <v>0</v>
      </c>
      <c r="CQ21" s="3">
        <v>0</v>
      </c>
      <c r="CR21" s="3">
        <v>0</v>
      </c>
      <c r="CS21" s="3">
        <v>0</v>
      </c>
      <c r="CT21" s="3">
        <v>0</v>
      </c>
      <c r="CU21" s="4">
        <v>0</v>
      </c>
      <c r="CV21" s="4">
        <v>2</v>
      </c>
      <c r="CW21" s="3">
        <v>0</v>
      </c>
      <c r="CX21" s="3">
        <v>0</v>
      </c>
      <c r="CY21" s="76">
        <v>0</v>
      </c>
      <c r="CZ21" s="3">
        <v>0</v>
      </c>
      <c r="DA21" s="3">
        <v>0</v>
      </c>
      <c r="DB21" s="3">
        <v>0</v>
      </c>
      <c r="DC21" s="3">
        <v>0</v>
      </c>
      <c r="DD21" s="3">
        <v>0</v>
      </c>
      <c r="DE21" s="4">
        <v>0</v>
      </c>
      <c r="DF21" s="119">
        <v>0</v>
      </c>
    </row>
    <row r="22" spans="1:110" x14ac:dyDescent="0.2">
      <c r="A22" s="38">
        <v>20</v>
      </c>
      <c r="B22" s="3">
        <v>0</v>
      </c>
      <c r="C22" s="3">
        <v>77</v>
      </c>
      <c r="D22" s="4">
        <v>40</v>
      </c>
      <c r="E22" s="4">
        <v>155</v>
      </c>
      <c r="F22" s="3">
        <f t="shared" si="0"/>
        <v>1.3123346456686351</v>
      </c>
      <c r="G22" s="41">
        <f t="shared" si="1"/>
        <v>16.649323621227886</v>
      </c>
      <c r="H22" s="3">
        <v>123</v>
      </c>
      <c r="I22" s="38">
        <f>$H22/$F22</f>
        <v>93.72609372614059</v>
      </c>
      <c r="J22" s="3">
        <v>70</v>
      </c>
      <c r="K22" s="5">
        <f>$J22/$F22</f>
        <v>53.340053340080011</v>
      </c>
      <c r="L22" s="38">
        <v>43</v>
      </c>
      <c r="M22" s="3">
        <v>162</v>
      </c>
      <c r="N22" s="8">
        <f>$M22/$F22</f>
        <v>123.44412344418517</v>
      </c>
      <c r="P22" s="4">
        <v>0.39400000000000002</v>
      </c>
      <c r="Q22" s="3">
        <v>40</v>
      </c>
      <c r="R22" s="5">
        <v>39</v>
      </c>
      <c r="S22" s="3">
        <v>67.5</v>
      </c>
      <c r="T22" s="3">
        <v>70</v>
      </c>
      <c r="U22" s="3">
        <f t="shared" si="2"/>
        <v>27.5</v>
      </c>
      <c r="V22" s="78">
        <f t="shared" si="3"/>
        <v>31</v>
      </c>
      <c r="W22" s="84">
        <f t="shared" si="4"/>
        <v>53.758064516129032</v>
      </c>
      <c r="X22" s="38">
        <v>151</v>
      </c>
      <c r="Y22" s="4">
        <f t="shared" si="6"/>
        <v>115.06211506217259</v>
      </c>
      <c r="Z22" s="3">
        <v>142</v>
      </c>
      <c r="AA22" s="87">
        <f t="shared" si="7"/>
        <v>108.20410820416231</v>
      </c>
      <c r="AB22" s="3">
        <v>141</v>
      </c>
      <c r="AC22" s="3">
        <f t="shared" si="9"/>
        <v>107.44210744216117</v>
      </c>
      <c r="AD22" s="3">
        <v>9.8000000000000007</v>
      </c>
      <c r="AE22" s="4">
        <f t="shared" si="8"/>
        <v>7.4676074676112023</v>
      </c>
      <c r="AF22" s="41">
        <v>6</v>
      </c>
      <c r="AG22" s="4">
        <v>0</v>
      </c>
      <c r="AH22" s="4">
        <v>0</v>
      </c>
      <c r="AI22" s="3">
        <v>0</v>
      </c>
      <c r="AJ22" s="3">
        <v>1</v>
      </c>
      <c r="AK22" s="3">
        <v>0</v>
      </c>
      <c r="AL22" s="3">
        <v>0</v>
      </c>
      <c r="AM22" s="3">
        <v>0</v>
      </c>
      <c r="AN22" s="41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1</v>
      </c>
      <c r="AV22" s="3">
        <v>1</v>
      </c>
      <c r="AW22" s="3">
        <v>0</v>
      </c>
      <c r="AX22" s="3">
        <v>1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1</v>
      </c>
      <c r="BE22" s="4">
        <v>0</v>
      </c>
      <c r="BF22" s="4">
        <v>0.75</v>
      </c>
      <c r="BG22" s="4"/>
      <c r="BH22" s="4"/>
      <c r="BI22" s="8" t="s">
        <v>90</v>
      </c>
      <c r="BJ22" s="3">
        <v>1</v>
      </c>
      <c r="BK22" s="3">
        <v>1</v>
      </c>
      <c r="BL22" s="3">
        <v>0</v>
      </c>
      <c r="BM22" s="3">
        <v>0</v>
      </c>
      <c r="BN22" s="41">
        <v>1</v>
      </c>
      <c r="BO22" s="4">
        <v>1</v>
      </c>
      <c r="BP22" s="4">
        <v>0</v>
      </c>
      <c r="BQ22" s="4">
        <v>0</v>
      </c>
      <c r="BR22" s="41">
        <v>3</v>
      </c>
      <c r="BS22" s="4">
        <v>60</v>
      </c>
      <c r="BU22" s="4">
        <v>38</v>
      </c>
      <c r="BV22" s="4">
        <v>0.4</v>
      </c>
      <c r="BW22" s="4">
        <v>88</v>
      </c>
      <c r="BX22" s="4">
        <v>57</v>
      </c>
      <c r="BY22" s="4">
        <v>1</v>
      </c>
      <c r="BZ22" s="3">
        <v>1</v>
      </c>
      <c r="CA22" s="3">
        <v>1</v>
      </c>
      <c r="CE22" s="91"/>
      <c r="CF22" s="91"/>
      <c r="CG22" s="57">
        <v>0</v>
      </c>
      <c r="CH22" s="3">
        <v>0</v>
      </c>
      <c r="CI22" s="5" t="s">
        <v>115</v>
      </c>
      <c r="CJ22" s="4">
        <v>1973</v>
      </c>
      <c r="CK22" s="4">
        <v>2</v>
      </c>
      <c r="CL22" s="4">
        <v>0</v>
      </c>
      <c r="CM22" s="3">
        <v>0</v>
      </c>
      <c r="CN22" s="76">
        <v>1</v>
      </c>
      <c r="CO22" s="3">
        <v>0</v>
      </c>
      <c r="CP22" s="3">
        <v>0</v>
      </c>
      <c r="CQ22" s="3">
        <v>0</v>
      </c>
      <c r="CR22" s="76">
        <v>1</v>
      </c>
      <c r="CS22" s="3">
        <v>0</v>
      </c>
      <c r="CT22" s="3">
        <v>0</v>
      </c>
      <c r="CU22" s="4">
        <v>0</v>
      </c>
      <c r="CV22" s="4">
        <v>2</v>
      </c>
      <c r="CW22" s="3">
        <v>0</v>
      </c>
      <c r="CX22" s="3">
        <v>0</v>
      </c>
      <c r="CY22" s="76">
        <v>1</v>
      </c>
      <c r="CZ22" s="3">
        <v>0</v>
      </c>
      <c r="DA22" s="76">
        <v>0</v>
      </c>
      <c r="DB22" s="3">
        <v>1</v>
      </c>
      <c r="DC22" s="3">
        <v>0</v>
      </c>
      <c r="DD22" s="3">
        <v>0</v>
      </c>
      <c r="DE22" s="4">
        <v>0</v>
      </c>
      <c r="DF22" s="119">
        <v>2</v>
      </c>
    </row>
    <row r="23" spans="1:110" x14ac:dyDescent="0.2">
      <c r="A23" s="38">
        <v>21</v>
      </c>
      <c r="B23" s="3">
        <v>1</v>
      </c>
      <c r="C23" s="3">
        <v>88</v>
      </c>
      <c r="D23" s="4">
        <v>76</v>
      </c>
      <c r="E23" s="4">
        <v>165</v>
      </c>
      <c r="F23" s="3">
        <f t="shared" si="0"/>
        <v>1.8663690238892559</v>
      </c>
      <c r="G23" s="41">
        <f t="shared" si="1"/>
        <v>27.915518824609737</v>
      </c>
      <c r="H23" s="3">
        <v>134</v>
      </c>
      <c r="I23" s="38">
        <f>$H23/$F23</f>
        <v>71.79716245009385</v>
      </c>
      <c r="J23" s="3">
        <v>50.4</v>
      </c>
      <c r="K23" s="5">
        <f>$J23/$F23</f>
        <v>27.004305876751719</v>
      </c>
      <c r="L23" s="38">
        <v>62</v>
      </c>
      <c r="M23" s="3">
        <v>200</v>
      </c>
      <c r="N23" s="8">
        <f>$M23/$F23</f>
        <v>107.15994395536396</v>
      </c>
      <c r="P23" s="4">
        <v>0.45300000000000001</v>
      </c>
      <c r="Q23" s="3">
        <v>32.9</v>
      </c>
      <c r="R23" s="3">
        <v>40.9</v>
      </c>
      <c r="S23" s="3">
        <v>40.299999999999997</v>
      </c>
      <c r="T23" s="3">
        <v>54.2</v>
      </c>
      <c r="U23" s="3">
        <f t="shared" si="2"/>
        <v>7.3999999999999986</v>
      </c>
      <c r="V23" s="78">
        <f t="shared" si="3"/>
        <v>13.300000000000004</v>
      </c>
      <c r="W23" s="84">
        <f t="shared" si="4"/>
        <v>30.434586466165399</v>
      </c>
      <c r="X23" s="38">
        <v>127</v>
      </c>
      <c r="Y23" s="4">
        <f t="shared" si="6"/>
        <v>68.046564411656121</v>
      </c>
      <c r="Z23" s="3">
        <v>95</v>
      </c>
      <c r="AA23" s="87">
        <f t="shared" si="7"/>
        <v>50.900973378797879</v>
      </c>
      <c r="AB23" s="3">
        <v>117</v>
      </c>
      <c r="AC23" s="3">
        <f t="shared" si="9"/>
        <v>62.688567213887914</v>
      </c>
      <c r="AD23" s="3">
        <v>32.200000000000003</v>
      </c>
      <c r="AE23" s="4">
        <f t="shared" si="8"/>
        <v>17.252750976813598</v>
      </c>
      <c r="AF23" s="8">
        <v>25</v>
      </c>
      <c r="AG23" s="4">
        <v>1</v>
      </c>
      <c r="AH23" s="4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41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3">
        <v>0</v>
      </c>
      <c r="BE23" s="4">
        <v>0</v>
      </c>
      <c r="BF23" s="4">
        <v>1</v>
      </c>
      <c r="BG23" s="4"/>
      <c r="BH23" s="4"/>
      <c r="BJ23" s="3">
        <v>0</v>
      </c>
      <c r="BK23" s="3">
        <v>0</v>
      </c>
      <c r="BL23" s="3">
        <v>0</v>
      </c>
      <c r="BM23" s="3">
        <v>0</v>
      </c>
      <c r="BN23" s="41">
        <v>0</v>
      </c>
      <c r="BO23" s="4">
        <v>1</v>
      </c>
      <c r="BP23" s="4">
        <v>0</v>
      </c>
      <c r="BQ23" s="4">
        <v>0</v>
      </c>
      <c r="BR23" s="41">
        <v>2.5</v>
      </c>
      <c r="BS23" s="4">
        <v>65</v>
      </c>
      <c r="BT23" s="4">
        <v>1</v>
      </c>
      <c r="BU23" s="4">
        <v>39</v>
      </c>
      <c r="BV23" s="4">
        <v>0.7</v>
      </c>
      <c r="BW23" s="4">
        <v>90</v>
      </c>
      <c r="BX23" s="4">
        <v>58</v>
      </c>
      <c r="BY23" s="4">
        <v>1</v>
      </c>
      <c r="BZ23" s="3">
        <v>1</v>
      </c>
      <c r="CA23" s="3">
        <v>1</v>
      </c>
      <c r="CE23" s="91"/>
      <c r="CF23" s="91"/>
      <c r="CG23" s="57">
        <v>1</v>
      </c>
      <c r="CH23" s="3">
        <v>0</v>
      </c>
      <c r="CI23" s="5">
        <v>10.6</v>
      </c>
      <c r="CJ23" s="4">
        <v>6371</v>
      </c>
      <c r="CK23" s="4">
        <v>1</v>
      </c>
      <c r="CL23" s="4">
        <v>0</v>
      </c>
      <c r="CM23" s="3">
        <v>0</v>
      </c>
      <c r="CN23" s="76">
        <v>0</v>
      </c>
      <c r="CO23" s="3">
        <v>0</v>
      </c>
      <c r="CP23" s="3">
        <v>0</v>
      </c>
      <c r="CQ23" s="3">
        <v>0</v>
      </c>
      <c r="CR23" s="3">
        <v>0</v>
      </c>
      <c r="CS23" s="3">
        <v>0</v>
      </c>
      <c r="CT23" s="3">
        <v>0</v>
      </c>
      <c r="CU23" s="4">
        <v>0</v>
      </c>
      <c r="CV23" s="4">
        <v>1</v>
      </c>
      <c r="CW23" s="3">
        <v>0</v>
      </c>
      <c r="CX23" s="3">
        <v>0</v>
      </c>
      <c r="CY23" s="76">
        <v>0</v>
      </c>
      <c r="CZ23" s="3">
        <v>0</v>
      </c>
      <c r="DA23" s="76">
        <v>0</v>
      </c>
      <c r="DB23" s="3">
        <v>0</v>
      </c>
      <c r="DC23" s="3">
        <v>0</v>
      </c>
      <c r="DD23" s="3">
        <v>0</v>
      </c>
      <c r="DE23" s="4">
        <v>0</v>
      </c>
      <c r="DF23" s="119">
        <v>2</v>
      </c>
    </row>
    <row r="24" spans="1:110" x14ac:dyDescent="0.2">
      <c r="A24" s="38">
        <v>22</v>
      </c>
      <c r="B24" s="3">
        <v>0</v>
      </c>
      <c r="C24" s="3">
        <v>66</v>
      </c>
      <c r="D24" s="4">
        <v>79</v>
      </c>
      <c r="E24" s="4">
        <v>148</v>
      </c>
      <c r="F24" s="3">
        <f t="shared" si="0"/>
        <v>1.802159198788436</v>
      </c>
      <c r="G24" s="41">
        <f t="shared" si="1"/>
        <v>36.066471877282687</v>
      </c>
      <c r="H24" s="3">
        <v>203</v>
      </c>
      <c r="I24" s="38">
        <f>$H24/$F24</f>
        <v>112.64265672892483</v>
      </c>
      <c r="J24" s="3">
        <v>130</v>
      </c>
      <c r="K24" s="5">
        <f>$J24/$F24</f>
        <v>72.135691501281912</v>
      </c>
      <c r="L24" s="38">
        <v>36</v>
      </c>
      <c r="M24" s="3">
        <v>198</v>
      </c>
      <c r="N24" s="8">
        <f>$M24/$F24</f>
        <v>109.86820705579861</v>
      </c>
      <c r="P24" s="4">
        <v>0.39100000000000001</v>
      </c>
      <c r="Q24" s="3">
        <v>44</v>
      </c>
      <c r="R24" s="3">
        <v>32.200000000000003</v>
      </c>
      <c r="S24" s="3">
        <v>61.6</v>
      </c>
      <c r="T24" s="3">
        <v>54.4</v>
      </c>
      <c r="U24" s="3">
        <f t="shared" si="2"/>
        <v>17.600000000000001</v>
      </c>
      <c r="V24" s="78">
        <f t="shared" si="3"/>
        <v>22.199999999999996</v>
      </c>
      <c r="W24" s="84">
        <f t="shared" si="4"/>
        <v>48.281081081081098</v>
      </c>
      <c r="X24" s="4">
        <v>80.599999999999994</v>
      </c>
      <c r="Y24" s="4">
        <f t="shared" si="6"/>
        <v>44.724128730794781</v>
      </c>
      <c r="Z24" s="4">
        <v>51.6</v>
      </c>
      <c r="AA24" s="87">
        <f t="shared" si="7"/>
        <v>28.632320626662668</v>
      </c>
      <c r="AB24" s="4">
        <v>74.5</v>
      </c>
      <c r="AC24" s="3">
        <f t="shared" si="9"/>
        <v>41.339300129580785</v>
      </c>
      <c r="AD24" s="4">
        <v>29.1</v>
      </c>
      <c r="AE24" s="4">
        <f t="shared" si="8"/>
        <v>16.147297097594645</v>
      </c>
      <c r="AF24" s="41">
        <v>35</v>
      </c>
      <c r="AG24" s="4">
        <v>1</v>
      </c>
      <c r="AH24" s="4">
        <v>1</v>
      </c>
      <c r="AI24" s="3">
        <v>0</v>
      </c>
      <c r="AJ24" s="3">
        <v>1</v>
      </c>
      <c r="AK24" s="3">
        <v>0</v>
      </c>
      <c r="AL24" s="3">
        <v>0</v>
      </c>
      <c r="AM24" s="3">
        <v>0</v>
      </c>
      <c r="AN24" s="41">
        <v>0</v>
      </c>
      <c r="AO24" s="3">
        <v>0</v>
      </c>
      <c r="AP24" s="3">
        <v>0</v>
      </c>
      <c r="AQ24" s="3">
        <v>1</v>
      </c>
      <c r="AR24" s="3">
        <v>1</v>
      </c>
      <c r="AS24" s="3">
        <v>0</v>
      </c>
      <c r="AT24" s="3">
        <v>0</v>
      </c>
      <c r="AU24" s="3">
        <v>1</v>
      </c>
      <c r="AV24" s="3">
        <v>1</v>
      </c>
      <c r="AW24" s="3">
        <v>1</v>
      </c>
      <c r="AX24" s="3">
        <v>0</v>
      </c>
      <c r="AY24" s="3">
        <v>0</v>
      </c>
      <c r="AZ24" s="3">
        <v>1</v>
      </c>
      <c r="BA24" s="3">
        <v>0</v>
      </c>
      <c r="BB24" s="3">
        <v>0</v>
      </c>
      <c r="BC24" s="3">
        <v>1</v>
      </c>
      <c r="BD24" s="3">
        <v>0</v>
      </c>
      <c r="BE24" s="4">
        <v>0</v>
      </c>
      <c r="BF24" s="4">
        <v>0.66</v>
      </c>
      <c r="BG24" s="4"/>
      <c r="BH24" s="4"/>
      <c r="BJ24" s="3">
        <v>0</v>
      </c>
      <c r="BK24" s="3">
        <v>0</v>
      </c>
      <c r="BL24" s="3">
        <v>1</v>
      </c>
      <c r="BM24" s="3">
        <v>1</v>
      </c>
      <c r="BN24" s="41">
        <v>1</v>
      </c>
      <c r="BO24" s="4">
        <v>1</v>
      </c>
      <c r="BP24" s="4">
        <v>0</v>
      </c>
      <c r="BQ24" s="4">
        <v>0</v>
      </c>
      <c r="BR24" s="41">
        <v>3</v>
      </c>
      <c r="BS24" s="4">
        <v>35</v>
      </c>
      <c r="BU24" s="4">
        <v>70</v>
      </c>
      <c r="BV24" s="4">
        <v>0.6</v>
      </c>
      <c r="BW24" s="4">
        <v>49</v>
      </c>
      <c r="BX24" s="4">
        <v>32</v>
      </c>
      <c r="BY24" s="4">
        <v>1</v>
      </c>
      <c r="BZ24" s="3">
        <v>1</v>
      </c>
      <c r="CA24" s="3">
        <v>1</v>
      </c>
      <c r="CE24" s="91"/>
      <c r="CF24" s="91"/>
      <c r="CG24" s="57">
        <v>0</v>
      </c>
      <c r="CH24" s="3">
        <v>0</v>
      </c>
      <c r="CI24" s="5">
        <v>15.3</v>
      </c>
      <c r="CJ24" s="4">
        <v>1825</v>
      </c>
      <c r="CK24" s="4">
        <v>1</v>
      </c>
      <c r="CL24" s="4">
        <v>0</v>
      </c>
      <c r="CM24" s="3">
        <v>0</v>
      </c>
      <c r="CN24" s="76">
        <v>0</v>
      </c>
      <c r="CO24" s="3">
        <v>0</v>
      </c>
      <c r="CP24" s="3">
        <v>0</v>
      </c>
      <c r="CQ24" s="3">
        <v>0</v>
      </c>
      <c r="CR24" s="3">
        <v>0</v>
      </c>
      <c r="CS24" s="3">
        <v>0</v>
      </c>
      <c r="CT24" s="3">
        <v>0</v>
      </c>
      <c r="CU24" s="4">
        <v>0</v>
      </c>
      <c r="CV24" s="4">
        <v>2</v>
      </c>
      <c r="CW24" s="3">
        <v>0</v>
      </c>
      <c r="CX24" s="3">
        <v>0</v>
      </c>
      <c r="CY24" s="76">
        <v>1</v>
      </c>
      <c r="CZ24" s="3">
        <v>0</v>
      </c>
      <c r="DA24" s="3">
        <v>0</v>
      </c>
      <c r="DB24" s="3">
        <v>0</v>
      </c>
      <c r="DC24" s="3">
        <v>0</v>
      </c>
      <c r="DD24" s="3">
        <v>1</v>
      </c>
      <c r="DE24" s="76">
        <v>1</v>
      </c>
      <c r="DF24" s="119">
        <v>2</v>
      </c>
    </row>
    <row r="25" spans="1:110" s="132" customFormat="1" x14ac:dyDescent="0.2">
      <c r="A25" s="122">
        <v>23</v>
      </c>
      <c r="B25" s="123">
        <v>0</v>
      </c>
      <c r="C25" s="123">
        <v>82</v>
      </c>
      <c r="D25" s="127">
        <v>65</v>
      </c>
      <c r="E25" s="127">
        <v>160</v>
      </c>
      <c r="F25" s="123">
        <f t="shared" si="0"/>
        <v>1.699673171197595</v>
      </c>
      <c r="G25" s="128">
        <f t="shared" si="1"/>
        <v>25.390624999999996</v>
      </c>
      <c r="H25" s="123">
        <v>126</v>
      </c>
      <c r="I25" s="122">
        <f>$H25/$F25</f>
        <v>74.131899082233559</v>
      </c>
      <c r="J25" s="123">
        <v>55</v>
      </c>
      <c r="K25" s="125">
        <f>$J25/$F25</f>
        <v>32.359162297800367</v>
      </c>
      <c r="L25" s="122">
        <v>56</v>
      </c>
      <c r="M25" s="123">
        <v>135</v>
      </c>
      <c r="N25" s="124">
        <f>$M25/$F25</f>
        <v>79.427034730964536</v>
      </c>
      <c r="O25" s="125"/>
      <c r="P25" s="127">
        <v>0.41</v>
      </c>
      <c r="Q25" s="123">
        <v>39</v>
      </c>
      <c r="R25" s="123">
        <v>44</v>
      </c>
      <c r="S25" s="123">
        <v>53.7</v>
      </c>
      <c r="T25" s="123">
        <v>67.2</v>
      </c>
      <c r="U25" s="123">
        <f t="shared" si="2"/>
        <v>14.700000000000003</v>
      </c>
      <c r="V25" s="137">
        <f t="shared" si="3"/>
        <v>23.200000000000003</v>
      </c>
      <c r="W25" s="126">
        <f t="shared" si="4"/>
        <v>37.383620689655181</v>
      </c>
      <c r="X25" s="122">
        <v>110</v>
      </c>
      <c r="Y25" s="127">
        <f t="shared" si="6"/>
        <v>64.718324595600734</v>
      </c>
      <c r="Z25" s="123">
        <v>78.599999999999994</v>
      </c>
      <c r="AA25" s="136">
        <f t="shared" si="7"/>
        <v>46.244184665583788</v>
      </c>
      <c r="AB25" s="123">
        <v>100</v>
      </c>
      <c r="AC25" s="123">
        <f t="shared" si="9"/>
        <v>58.834840541455208</v>
      </c>
      <c r="AD25" s="123">
        <v>31.4</v>
      </c>
      <c r="AE25" s="127">
        <f t="shared" si="8"/>
        <v>18.474139930016936</v>
      </c>
      <c r="AF25" s="124">
        <v>29</v>
      </c>
      <c r="AG25" s="127">
        <v>1</v>
      </c>
      <c r="AH25" s="127">
        <v>0</v>
      </c>
      <c r="AI25" s="123">
        <v>0</v>
      </c>
      <c r="AJ25" s="123">
        <v>0</v>
      </c>
      <c r="AK25" s="123">
        <v>0</v>
      </c>
      <c r="AL25" s="123">
        <v>1</v>
      </c>
      <c r="AM25" s="123">
        <v>0</v>
      </c>
      <c r="AN25" s="128">
        <v>0</v>
      </c>
      <c r="AO25" s="123">
        <v>0</v>
      </c>
      <c r="AP25" s="123">
        <v>0</v>
      </c>
      <c r="AQ25" s="123">
        <v>0</v>
      </c>
      <c r="AR25" s="123">
        <v>0</v>
      </c>
      <c r="AS25" s="123">
        <v>0</v>
      </c>
      <c r="AT25" s="123">
        <v>0</v>
      </c>
      <c r="AU25" s="123">
        <v>1</v>
      </c>
      <c r="AV25" s="123">
        <v>1</v>
      </c>
      <c r="AW25" s="123">
        <v>1</v>
      </c>
      <c r="AX25" s="123">
        <v>0</v>
      </c>
      <c r="AY25" s="123">
        <v>0</v>
      </c>
      <c r="AZ25" s="123">
        <v>0</v>
      </c>
      <c r="BA25" s="123">
        <v>0</v>
      </c>
      <c r="BB25" s="123">
        <v>0</v>
      </c>
      <c r="BC25" s="123">
        <v>0</v>
      </c>
      <c r="BD25" s="123">
        <v>0</v>
      </c>
      <c r="BE25" s="127">
        <v>0</v>
      </c>
      <c r="BF25" s="127">
        <v>1.1000000000000001</v>
      </c>
      <c r="BG25" s="127"/>
      <c r="BH25" s="127"/>
      <c r="BI25" s="124"/>
      <c r="BJ25" s="123">
        <v>1</v>
      </c>
      <c r="BK25" s="123">
        <v>1</v>
      </c>
      <c r="BL25" s="123">
        <v>1</v>
      </c>
      <c r="BM25" s="123">
        <v>1</v>
      </c>
      <c r="BN25" s="128">
        <v>1</v>
      </c>
      <c r="BO25" s="127">
        <v>0</v>
      </c>
      <c r="BP25" s="127">
        <v>0</v>
      </c>
      <c r="BQ25" s="127">
        <v>0</v>
      </c>
      <c r="BR25" s="128">
        <v>1</v>
      </c>
      <c r="BS25" s="127">
        <v>65</v>
      </c>
      <c r="BT25" s="127">
        <v>1</v>
      </c>
      <c r="BU25" s="127">
        <v>48</v>
      </c>
      <c r="BV25" s="127">
        <v>0.6</v>
      </c>
      <c r="BW25" s="127">
        <v>94</v>
      </c>
      <c r="BX25" s="127">
        <v>62</v>
      </c>
      <c r="BY25" s="127">
        <v>0</v>
      </c>
      <c r="BZ25" s="123">
        <v>1</v>
      </c>
      <c r="CA25" s="123">
        <v>0</v>
      </c>
      <c r="CB25" s="123"/>
      <c r="CC25" s="123"/>
      <c r="CD25" s="123"/>
      <c r="CE25" s="123"/>
      <c r="CF25" s="123"/>
      <c r="CG25" s="135"/>
      <c r="CH25" s="123"/>
      <c r="CI25" s="125">
        <v>16.8</v>
      </c>
      <c r="CJ25" s="127">
        <v>2727</v>
      </c>
      <c r="DF25" s="131">
        <v>0</v>
      </c>
    </row>
    <row r="26" spans="1:110" s="132" customFormat="1" x14ac:dyDescent="0.2">
      <c r="A26" s="122">
        <v>24</v>
      </c>
      <c r="B26" s="123">
        <v>0</v>
      </c>
      <c r="C26" s="123">
        <v>84</v>
      </c>
      <c r="D26" s="127">
        <v>80</v>
      </c>
      <c r="E26" s="127">
        <v>170</v>
      </c>
      <c r="F26" s="123">
        <f t="shared" si="0"/>
        <v>1.9436506316151001</v>
      </c>
      <c r="G26" s="128">
        <f t="shared" si="1"/>
        <v>27.681660899653981</v>
      </c>
      <c r="H26" s="123"/>
      <c r="I26" s="122"/>
      <c r="J26" s="123"/>
      <c r="K26" s="125"/>
      <c r="L26" s="122"/>
      <c r="M26" s="123"/>
      <c r="N26" s="124"/>
      <c r="O26" s="125"/>
      <c r="P26" s="127">
        <v>0.39700000000000002</v>
      </c>
      <c r="Q26" s="122">
        <v>43</v>
      </c>
      <c r="R26" s="127">
        <v>39</v>
      </c>
      <c r="S26" s="122">
        <v>58</v>
      </c>
      <c r="T26" s="122">
        <v>61</v>
      </c>
      <c r="U26" s="122">
        <f t="shared" si="2"/>
        <v>15</v>
      </c>
      <c r="V26" s="138">
        <f t="shared" si="3"/>
        <v>22</v>
      </c>
      <c r="W26" s="126">
        <f t="shared" si="4"/>
        <v>41.11363636363636</v>
      </c>
      <c r="X26" s="122"/>
      <c r="Y26" s="127"/>
      <c r="Z26" s="123"/>
      <c r="AA26" s="136"/>
      <c r="AB26" s="123"/>
      <c r="AC26" s="123"/>
      <c r="AD26" s="123"/>
      <c r="AE26" s="127"/>
      <c r="AF26" s="124"/>
      <c r="AG26" s="127">
        <v>0</v>
      </c>
      <c r="AH26" s="127">
        <v>0</v>
      </c>
      <c r="AI26" s="123">
        <v>0</v>
      </c>
      <c r="AJ26" s="123">
        <v>0</v>
      </c>
      <c r="AK26" s="123">
        <v>0</v>
      </c>
      <c r="AL26" s="123">
        <v>0</v>
      </c>
      <c r="AM26" s="123">
        <v>0</v>
      </c>
      <c r="AN26" s="127">
        <v>0</v>
      </c>
      <c r="AO26" s="127">
        <v>0</v>
      </c>
      <c r="AP26" s="123">
        <v>0</v>
      </c>
      <c r="AQ26" s="123">
        <v>0</v>
      </c>
      <c r="AR26" s="123">
        <v>0</v>
      </c>
      <c r="AS26" s="123">
        <v>0</v>
      </c>
      <c r="AT26" s="123">
        <v>0</v>
      </c>
      <c r="AU26" s="123">
        <v>1</v>
      </c>
      <c r="AV26" s="123">
        <v>1</v>
      </c>
      <c r="AW26" s="123">
        <v>0</v>
      </c>
      <c r="AX26" s="123">
        <v>1</v>
      </c>
      <c r="AY26" s="123">
        <v>0</v>
      </c>
      <c r="AZ26" s="123">
        <v>0</v>
      </c>
      <c r="BA26" s="123">
        <v>0</v>
      </c>
      <c r="BB26" s="123">
        <v>0</v>
      </c>
      <c r="BC26" s="123">
        <v>0</v>
      </c>
      <c r="BD26" s="123">
        <v>0</v>
      </c>
      <c r="BE26" s="127">
        <v>0</v>
      </c>
      <c r="BF26" s="127">
        <v>0.61</v>
      </c>
      <c r="BG26" s="127"/>
      <c r="BH26" s="127"/>
      <c r="BI26" s="124"/>
      <c r="BJ26" s="123">
        <v>1</v>
      </c>
      <c r="BK26" s="123">
        <v>1</v>
      </c>
      <c r="BL26" s="123">
        <v>1</v>
      </c>
      <c r="BM26" s="123">
        <v>0</v>
      </c>
      <c r="BN26" s="128">
        <v>0</v>
      </c>
      <c r="BO26" s="127">
        <v>1</v>
      </c>
      <c r="BP26" s="127">
        <v>0</v>
      </c>
      <c r="BQ26" s="127">
        <v>0</v>
      </c>
      <c r="BR26" s="128">
        <v>2</v>
      </c>
      <c r="BS26" s="127">
        <v>65</v>
      </c>
      <c r="BT26" s="127">
        <v>3</v>
      </c>
      <c r="BU26" s="127">
        <v>64</v>
      </c>
      <c r="BV26" s="127">
        <v>0.4</v>
      </c>
      <c r="BW26" s="127">
        <v>99</v>
      </c>
      <c r="BX26" s="127">
        <v>65</v>
      </c>
      <c r="BY26" s="127">
        <v>1</v>
      </c>
      <c r="BZ26" s="123">
        <v>1</v>
      </c>
      <c r="CA26" s="123">
        <v>0</v>
      </c>
      <c r="CB26" s="123"/>
      <c r="CC26" s="123"/>
      <c r="CD26" s="123"/>
      <c r="CE26" s="123"/>
      <c r="CF26" s="123">
        <v>1</v>
      </c>
      <c r="CG26" s="135"/>
      <c r="CH26" s="123"/>
      <c r="CI26" s="125">
        <v>16</v>
      </c>
      <c r="CJ26" s="127">
        <v>4805</v>
      </c>
      <c r="DF26" s="131">
        <v>3</v>
      </c>
    </row>
    <row r="27" spans="1:110" x14ac:dyDescent="0.2">
      <c r="A27" s="38">
        <v>25</v>
      </c>
      <c r="B27" s="3">
        <v>1</v>
      </c>
      <c r="C27" s="3">
        <v>93</v>
      </c>
      <c r="D27" s="4">
        <v>68</v>
      </c>
      <c r="E27" s="4">
        <v>168</v>
      </c>
      <c r="F27" s="3">
        <f t="shared" si="0"/>
        <v>1.781385228784985</v>
      </c>
      <c r="G27" s="41">
        <f t="shared" si="1"/>
        <v>24.092970521541954</v>
      </c>
      <c r="H27" s="3">
        <v>126</v>
      </c>
      <c r="I27" s="38">
        <f t="shared" ref="I27:I37" si="10">$H27/$F27</f>
        <v>70.731472319403821</v>
      </c>
      <c r="J27" s="3">
        <v>48.7</v>
      </c>
      <c r="K27" s="5">
        <f t="shared" ref="K27:K37" si="11">$J27/$F27</f>
        <v>27.338275412341002</v>
      </c>
      <c r="L27" s="38">
        <v>61</v>
      </c>
      <c r="M27" s="3">
        <v>125</v>
      </c>
      <c r="N27" s="8">
        <f t="shared" ref="N27:N67" si="12">$M27/$F27</f>
        <v>70.170111427979975</v>
      </c>
      <c r="P27" s="4">
        <v>0.48299999999999998</v>
      </c>
      <c r="Q27" s="3">
        <v>40</v>
      </c>
      <c r="R27" s="5">
        <v>47</v>
      </c>
      <c r="S27" s="3">
        <v>58</v>
      </c>
      <c r="T27" s="3">
        <v>66.5</v>
      </c>
      <c r="U27" s="3">
        <f t="shared" si="2"/>
        <v>18</v>
      </c>
      <c r="V27" s="78">
        <f t="shared" si="3"/>
        <v>19.5</v>
      </c>
      <c r="W27" s="84">
        <f t="shared" si="4"/>
        <v>47.723076923076931</v>
      </c>
      <c r="X27" s="38">
        <v>153</v>
      </c>
      <c r="Y27" s="4">
        <f t="shared" ref="Y27:Y61" si="13">$X27/$F27</f>
        <v>85.888216387847493</v>
      </c>
      <c r="Z27" s="3">
        <v>131</v>
      </c>
      <c r="AA27" s="87">
        <f t="shared" si="7"/>
        <v>73.53827677652302</v>
      </c>
      <c r="AB27" s="3">
        <v>153</v>
      </c>
      <c r="AC27" s="3">
        <f t="shared" si="9"/>
        <v>85.888216387847493</v>
      </c>
      <c r="AD27" s="3">
        <v>22.2</v>
      </c>
      <c r="AE27" s="4">
        <f t="shared" si="8"/>
        <v>12.462211789609244</v>
      </c>
      <c r="AF27" s="8">
        <v>14</v>
      </c>
      <c r="AG27" s="4">
        <v>1</v>
      </c>
      <c r="AH27" s="4">
        <v>0</v>
      </c>
      <c r="AI27" s="3">
        <v>1</v>
      </c>
      <c r="AJ27" s="3">
        <v>0</v>
      </c>
      <c r="AK27" s="3">
        <v>0</v>
      </c>
      <c r="AL27" s="3">
        <v>1</v>
      </c>
      <c r="AM27" s="3">
        <v>1</v>
      </c>
      <c r="AN27" s="4">
        <v>0</v>
      </c>
      <c r="AO27" s="4">
        <v>0</v>
      </c>
      <c r="AP27" s="3">
        <v>0</v>
      </c>
      <c r="AQ27" s="3">
        <v>1</v>
      </c>
      <c r="AR27" s="3">
        <v>1</v>
      </c>
      <c r="AS27" s="3">
        <v>0</v>
      </c>
      <c r="AT27" s="3">
        <v>0</v>
      </c>
      <c r="AU27" s="3">
        <v>1</v>
      </c>
      <c r="AV27" s="3">
        <v>1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4">
        <v>1</v>
      </c>
      <c r="BF27" s="4">
        <v>1.29</v>
      </c>
      <c r="BG27" s="4"/>
      <c r="BH27" s="4"/>
      <c r="BJ27" s="3">
        <v>1</v>
      </c>
      <c r="BK27" s="3">
        <v>1</v>
      </c>
      <c r="BL27" s="3">
        <v>1</v>
      </c>
      <c r="BM27" s="3">
        <v>1</v>
      </c>
      <c r="BN27" s="41">
        <v>0</v>
      </c>
      <c r="BO27" s="4">
        <v>0</v>
      </c>
      <c r="BP27" s="4">
        <v>0</v>
      </c>
      <c r="BQ27" s="4">
        <v>0</v>
      </c>
      <c r="BR27" s="41">
        <v>1</v>
      </c>
      <c r="BS27" s="4">
        <v>55</v>
      </c>
      <c r="BT27" s="4">
        <v>1</v>
      </c>
      <c r="BU27" s="4">
        <v>31</v>
      </c>
      <c r="BV27" s="4">
        <v>0.6</v>
      </c>
      <c r="BW27" s="4">
        <v>70</v>
      </c>
      <c r="BX27" s="4">
        <v>50</v>
      </c>
      <c r="BY27" s="4">
        <v>1</v>
      </c>
      <c r="BZ27" s="3">
        <v>1</v>
      </c>
      <c r="CA27" s="3">
        <v>1</v>
      </c>
      <c r="CE27" s="91"/>
      <c r="CF27" s="91"/>
      <c r="CG27" s="57">
        <v>1</v>
      </c>
      <c r="CH27" s="3">
        <v>0</v>
      </c>
      <c r="CI27" s="5">
        <v>14.8</v>
      </c>
      <c r="CJ27" s="4">
        <v>4021</v>
      </c>
      <c r="CK27" s="4">
        <v>2</v>
      </c>
      <c r="CL27" s="4">
        <v>0</v>
      </c>
      <c r="CM27" s="3">
        <v>0</v>
      </c>
      <c r="CN27" s="76">
        <v>0</v>
      </c>
      <c r="CO27" s="3">
        <v>0</v>
      </c>
      <c r="CP27" s="3">
        <v>0</v>
      </c>
      <c r="CQ27" s="3">
        <v>0</v>
      </c>
      <c r="CR27" s="3">
        <v>0</v>
      </c>
      <c r="CS27" s="3">
        <v>0</v>
      </c>
      <c r="CT27" s="3">
        <v>0</v>
      </c>
      <c r="CU27" s="4">
        <v>0</v>
      </c>
      <c r="CV27" s="4">
        <v>2</v>
      </c>
      <c r="CW27" s="76">
        <v>1</v>
      </c>
      <c r="CX27" s="76">
        <v>0</v>
      </c>
      <c r="CY27" s="76">
        <v>1</v>
      </c>
      <c r="CZ27" s="3">
        <v>0</v>
      </c>
      <c r="DA27" s="76">
        <v>0</v>
      </c>
      <c r="DB27" s="3">
        <v>0</v>
      </c>
      <c r="DC27" s="3">
        <v>0</v>
      </c>
      <c r="DD27" s="3">
        <v>1</v>
      </c>
      <c r="DE27" s="3">
        <v>0</v>
      </c>
      <c r="DF27" s="119">
        <v>2</v>
      </c>
    </row>
    <row r="28" spans="1:110" s="132" customFormat="1" x14ac:dyDescent="0.2">
      <c r="A28" s="122">
        <v>26</v>
      </c>
      <c r="B28" s="123">
        <v>0</v>
      </c>
      <c r="C28" s="123">
        <v>82</v>
      </c>
      <c r="D28" s="127">
        <v>60</v>
      </c>
      <c r="E28" s="127">
        <v>157</v>
      </c>
      <c r="F28" s="123">
        <f t="shared" si="0"/>
        <v>1.6176114078067905</v>
      </c>
      <c r="G28" s="128">
        <f t="shared" si="1"/>
        <v>24.341758286340216</v>
      </c>
      <c r="H28" s="123">
        <v>156</v>
      </c>
      <c r="I28" s="122">
        <f t="shared" si="10"/>
        <v>96.438489025933492</v>
      </c>
      <c r="J28" s="123">
        <v>95</v>
      </c>
      <c r="K28" s="125">
        <f t="shared" si="11"/>
        <v>58.728567035023602</v>
      </c>
      <c r="L28" s="122">
        <v>40</v>
      </c>
      <c r="M28" s="123">
        <v>154</v>
      </c>
      <c r="N28" s="124">
        <f t="shared" si="12"/>
        <v>95.202098140985626</v>
      </c>
      <c r="O28" s="125"/>
      <c r="P28" s="127">
        <v>0.34799999999999998</v>
      </c>
      <c r="Q28" s="123">
        <v>41</v>
      </c>
      <c r="R28" s="125">
        <v>31</v>
      </c>
      <c r="S28" s="123">
        <v>72</v>
      </c>
      <c r="T28" s="123">
        <v>78</v>
      </c>
      <c r="U28" s="123">
        <f t="shared" si="2"/>
        <v>31</v>
      </c>
      <c r="V28" s="137">
        <f t="shared" si="3"/>
        <v>47</v>
      </c>
      <c r="W28" s="126">
        <f t="shared" si="4"/>
        <v>43.004255319148939</v>
      </c>
      <c r="X28" s="122">
        <v>123</v>
      </c>
      <c r="Y28" s="127">
        <f t="shared" si="13"/>
        <v>76.038039424293714</v>
      </c>
      <c r="Z28" s="123">
        <v>114.5</v>
      </c>
      <c r="AA28" s="136">
        <f t="shared" si="7"/>
        <v>70.783378163265297</v>
      </c>
      <c r="AB28" s="123">
        <v>117.6</v>
      </c>
      <c r="AC28" s="123">
        <f t="shared" si="9"/>
        <v>72.699784034934481</v>
      </c>
      <c r="AD28" s="123">
        <v>8.5</v>
      </c>
      <c r="AE28" s="127">
        <f t="shared" si="8"/>
        <v>5.2546612610284278</v>
      </c>
      <c r="AF28" s="124">
        <v>7</v>
      </c>
      <c r="AG28" s="127">
        <v>1</v>
      </c>
      <c r="AH28" s="127">
        <v>0</v>
      </c>
      <c r="AI28" s="123">
        <v>1</v>
      </c>
      <c r="AJ28" s="123">
        <v>0</v>
      </c>
      <c r="AK28" s="123">
        <v>0</v>
      </c>
      <c r="AL28" s="123">
        <v>0</v>
      </c>
      <c r="AM28" s="123">
        <v>0</v>
      </c>
      <c r="AN28" s="127">
        <v>0</v>
      </c>
      <c r="AO28" s="127">
        <v>0</v>
      </c>
      <c r="AP28" s="123">
        <v>0</v>
      </c>
      <c r="AQ28" s="123">
        <v>0</v>
      </c>
      <c r="AR28" s="123">
        <v>0</v>
      </c>
      <c r="AS28" s="123">
        <v>0</v>
      </c>
      <c r="AT28" s="123">
        <v>0</v>
      </c>
      <c r="AU28" s="123">
        <v>0</v>
      </c>
      <c r="AV28" s="123">
        <v>0</v>
      </c>
      <c r="AW28" s="123">
        <v>0</v>
      </c>
      <c r="AX28" s="123">
        <v>0</v>
      </c>
      <c r="AY28" s="123">
        <v>0</v>
      </c>
      <c r="AZ28" s="123">
        <v>0</v>
      </c>
      <c r="BA28" s="123">
        <v>0</v>
      </c>
      <c r="BB28" s="123">
        <v>0</v>
      </c>
      <c r="BC28" s="123">
        <v>0</v>
      </c>
      <c r="BD28" s="123">
        <v>1</v>
      </c>
      <c r="BE28" s="127">
        <v>0</v>
      </c>
      <c r="BF28" s="127">
        <v>0.76</v>
      </c>
      <c r="BG28" s="127"/>
      <c r="BH28" s="127"/>
      <c r="BI28" s="124" t="s">
        <v>91</v>
      </c>
      <c r="BJ28" s="123">
        <v>0</v>
      </c>
      <c r="BK28" s="123">
        <v>0</v>
      </c>
      <c r="BL28" s="123">
        <v>0</v>
      </c>
      <c r="BM28" s="123">
        <v>1</v>
      </c>
      <c r="BN28" s="128">
        <v>0</v>
      </c>
      <c r="BO28" s="127">
        <v>1</v>
      </c>
      <c r="BP28" s="127">
        <v>0</v>
      </c>
      <c r="BQ28" s="127">
        <v>0</v>
      </c>
      <c r="BR28" s="128">
        <v>2</v>
      </c>
      <c r="BS28" s="127">
        <v>45</v>
      </c>
      <c r="BT28" s="127">
        <v>1</v>
      </c>
      <c r="BU28" s="127">
        <v>47</v>
      </c>
      <c r="BV28" s="127">
        <v>0.6</v>
      </c>
      <c r="BW28" s="127">
        <v>106</v>
      </c>
      <c r="BX28" s="127">
        <v>73</v>
      </c>
      <c r="BY28" s="127">
        <v>1</v>
      </c>
      <c r="BZ28" s="123">
        <v>1</v>
      </c>
      <c r="CA28" s="123">
        <v>0</v>
      </c>
      <c r="CB28" s="123"/>
      <c r="CC28" s="123"/>
      <c r="CD28" s="123"/>
      <c r="CE28" s="123"/>
      <c r="CF28" s="123"/>
      <c r="CG28" s="135"/>
      <c r="CH28" s="123"/>
      <c r="CI28" s="125">
        <v>10.9</v>
      </c>
      <c r="CJ28" s="127">
        <v>3573</v>
      </c>
      <c r="DF28" s="131">
        <v>2</v>
      </c>
    </row>
    <row r="29" spans="1:110" x14ac:dyDescent="0.2">
      <c r="A29" s="38">
        <v>27</v>
      </c>
      <c r="B29" s="3">
        <v>0</v>
      </c>
      <c r="C29" s="3">
        <v>76</v>
      </c>
      <c r="D29" s="4">
        <v>55</v>
      </c>
      <c r="E29" s="4">
        <v>150</v>
      </c>
      <c r="F29" s="3">
        <f t="shared" si="0"/>
        <v>1.5138251770487459</v>
      </c>
      <c r="G29" s="41">
        <f t="shared" si="1"/>
        <v>24.444444444444443</v>
      </c>
      <c r="H29" s="3">
        <v>156</v>
      </c>
      <c r="I29" s="38">
        <f t="shared" si="10"/>
        <v>103.05020841582736</v>
      </c>
      <c r="J29" s="3">
        <v>59.4</v>
      </c>
      <c r="K29" s="5">
        <f t="shared" si="11"/>
        <v>39.238348589103488</v>
      </c>
      <c r="L29" s="38">
        <v>62</v>
      </c>
      <c r="M29" s="3">
        <v>120</v>
      </c>
      <c r="N29" s="8">
        <f t="shared" si="12"/>
        <v>79.269391089097965</v>
      </c>
      <c r="P29" s="4">
        <v>0.41</v>
      </c>
      <c r="Q29" s="3">
        <v>45.5</v>
      </c>
      <c r="R29" s="3">
        <v>33.9</v>
      </c>
      <c r="S29" s="3">
        <v>63.4</v>
      </c>
      <c r="T29" s="3">
        <v>61.8</v>
      </c>
      <c r="U29" s="3">
        <f t="shared" si="2"/>
        <v>17.899999999999999</v>
      </c>
      <c r="V29" s="78">
        <f t="shared" si="3"/>
        <v>27.9</v>
      </c>
      <c r="W29" s="84">
        <f t="shared" si="4"/>
        <v>37.853046594982082</v>
      </c>
      <c r="X29" s="38">
        <v>115</v>
      </c>
      <c r="Y29" s="4">
        <f t="shared" si="13"/>
        <v>75.966499793718882</v>
      </c>
      <c r="Z29" s="3">
        <v>90.3</v>
      </c>
      <c r="AA29" s="87">
        <f t="shared" si="7"/>
        <v>59.650216794546218</v>
      </c>
      <c r="AB29" s="3">
        <v>102.5</v>
      </c>
      <c r="AC29" s="3">
        <f t="shared" si="9"/>
        <v>67.709271555271172</v>
      </c>
      <c r="AD29" s="3">
        <v>25</v>
      </c>
      <c r="AE29" s="4">
        <f t="shared" si="8"/>
        <v>16.514456476895408</v>
      </c>
      <c r="AF29" s="8">
        <v>22</v>
      </c>
      <c r="AG29" s="4">
        <v>1</v>
      </c>
      <c r="AH29" s="4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4">
        <v>0</v>
      </c>
      <c r="AO29" s="4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1</v>
      </c>
      <c r="AV29" s="3">
        <v>1</v>
      </c>
      <c r="AW29" s="3">
        <v>0</v>
      </c>
      <c r="AX29" s="3">
        <v>0</v>
      </c>
      <c r="AY29" s="3">
        <v>0</v>
      </c>
      <c r="AZ29" s="3">
        <v>0</v>
      </c>
      <c r="BA29" s="3">
        <v>0</v>
      </c>
      <c r="BB29" s="3">
        <v>0</v>
      </c>
      <c r="BC29" s="3">
        <v>0</v>
      </c>
      <c r="BD29" s="3">
        <v>0</v>
      </c>
      <c r="BE29" s="4">
        <v>0</v>
      </c>
      <c r="BF29" s="4">
        <v>0.69</v>
      </c>
      <c r="BG29" s="4"/>
      <c r="BH29" s="4"/>
      <c r="BJ29" s="3">
        <v>0</v>
      </c>
      <c r="BK29" s="3">
        <v>1</v>
      </c>
      <c r="BL29" s="3">
        <v>1</v>
      </c>
      <c r="BM29" s="3">
        <v>1</v>
      </c>
      <c r="BN29" s="41">
        <v>1</v>
      </c>
      <c r="BO29" s="4">
        <v>1</v>
      </c>
      <c r="BP29" s="4">
        <v>0</v>
      </c>
      <c r="BQ29" s="4">
        <v>0</v>
      </c>
      <c r="BR29" s="41">
        <v>2.5</v>
      </c>
      <c r="BS29" s="4">
        <v>65</v>
      </c>
      <c r="BT29" s="4">
        <v>2</v>
      </c>
      <c r="BU29" s="4">
        <v>37</v>
      </c>
      <c r="BV29" s="4">
        <v>0.7</v>
      </c>
      <c r="BW29" s="4">
        <v>87</v>
      </c>
      <c r="BX29" s="4">
        <v>53</v>
      </c>
      <c r="BY29" s="4">
        <v>0</v>
      </c>
      <c r="BZ29" s="3">
        <v>1</v>
      </c>
      <c r="CA29" s="3">
        <v>1</v>
      </c>
      <c r="CE29" s="103"/>
      <c r="CF29" s="103"/>
      <c r="CG29" s="57">
        <v>0</v>
      </c>
      <c r="CH29" s="3">
        <v>0</v>
      </c>
      <c r="CI29" s="5">
        <v>17.2</v>
      </c>
      <c r="CJ29" s="4">
        <v>1171</v>
      </c>
      <c r="CK29" s="76">
        <v>2</v>
      </c>
      <c r="CL29" s="76">
        <v>0</v>
      </c>
      <c r="CM29" s="76">
        <v>0</v>
      </c>
      <c r="CN29" s="76">
        <v>0</v>
      </c>
      <c r="CO29" s="76">
        <v>0</v>
      </c>
      <c r="CP29" s="76">
        <v>0</v>
      </c>
      <c r="CQ29" s="76">
        <v>0</v>
      </c>
      <c r="CR29" s="76">
        <v>0</v>
      </c>
      <c r="CS29" s="76">
        <v>0</v>
      </c>
      <c r="CT29" s="76">
        <v>0</v>
      </c>
      <c r="CU29" s="76">
        <v>0</v>
      </c>
      <c r="CV29" s="76">
        <v>2</v>
      </c>
      <c r="CW29" s="76">
        <v>0</v>
      </c>
      <c r="CX29" s="76">
        <v>0</v>
      </c>
      <c r="CY29" s="76">
        <v>0</v>
      </c>
      <c r="CZ29" s="76">
        <v>0</v>
      </c>
      <c r="DA29" s="76">
        <v>0</v>
      </c>
      <c r="DB29" s="76">
        <v>0</v>
      </c>
      <c r="DC29" s="76">
        <v>0</v>
      </c>
      <c r="DD29" s="76">
        <v>0</v>
      </c>
      <c r="DE29" s="76">
        <v>0</v>
      </c>
      <c r="DF29" s="119">
        <v>2</v>
      </c>
    </row>
    <row r="30" spans="1:110" s="132" customFormat="1" x14ac:dyDescent="0.2">
      <c r="A30" s="122">
        <v>28</v>
      </c>
      <c r="B30" s="123">
        <v>0</v>
      </c>
      <c r="C30" s="123">
        <v>85</v>
      </c>
      <c r="D30" s="127">
        <v>87</v>
      </c>
      <c r="E30" s="127">
        <v>155</v>
      </c>
      <c r="F30" s="123">
        <f t="shared" si="0"/>
        <v>1.9354155453889827</v>
      </c>
      <c r="G30" s="128">
        <f t="shared" si="1"/>
        <v>36.21227887617065</v>
      </c>
      <c r="H30" s="123">
        <v>147</v>
      </c>
      <c r="I30" s="122">
        <f t="shared" si="10"/>
        <v>75.952681247300674</v>
      </c>
      <c r="J30" s="123">
        <v>47.8</v>
      </c>
      <c r="K30" s="125">
        <f t="shared" si="11"/>
        <v>24.697538528033824</v>
      </c>
      <c r="L30" s="122">
        <v>67</v>
      </c>
      <c r="M30" s="123">
        <v>163.30000000000001</v>
      </c>
      <c r="N30" s="124">
        <f t="shared" si="12"/>
        <v>84.374645222341499</v>
      </c>
      <c r="O30" s="125"/>
      <c r="P30" s="127">
        <v>0.36</v>
      </c>
      <c r="Q30" s="123">
        <v>47</v>
      </c>
      <c r="R30" s="123">
        <v>42.9</v>
      </c>
      <c r="S30" s="123">
        <v>57.8</v>
      </c>
      <c r="T30" s="123">
        <v>57.5</v>
      </c>
      <c r="U30" s="123">
        <f t="shared" si="2"/>
        <v>10.799999999999997</v>
      </c>
      <c r="V30" s="137">
        <f t="shared" si="3"/>
        <v>14.600000000000001</v>
      </c>
      <c r="W30" s="126">
        <f t="shared" si="4"/>
        <v>47.342465753424641</v>
      </c>
      <c r="X30" s="122">
        <v>120</v>
      </c>
      <c r="Y30" s="127">
        <f t="shared" si="13"/>
        <v>62.002188773306671</v>
      </c>
      <c r="Z30" s="123">
        <v>87</v>
      </c>
      <c r="AA30" s="136">
        <f t="shared" si="7"/>
        <v>44.951586860647339</v>
      </c>
      <c r="AB30" s="123">
        <v>111.4</v>
      </c>
      <c r="AC30" s="123">
        <f t="shared" si="9"/>
        <v>57.558698577886368</v>
      </c>
      <c r="AD30" s="123">
        <v>33.200000000000003</v>
      </c>
      <c r="AE30" s="127">
        <f t="shared" si="8"/>
        <v>17.15393889394818</v>
      </c>
      <c r="AF30" s="124">
        <v>28</v>
      </c>
      <c r="AG30" s="123">
        <v>1</v>
      </c>
      <c r="AH30" s="123">
        <v>1</v>
      </c>
      <c r="AI30" s="123">
        <v>0</v>
      </c>
      <c r="AJ30" s="123">
        <v>0</v>
      </c>
      <c r="AK30" s="123">
        <v>1</v>
      </c>
      <c r="AL30" s="123">
        <v>0</v>
      </c>
      <c r="AM30" s="123">
        <v>0</v>
      </c>
      <c r="AN30" s="123">
        <v>0</v>
      </c>
      <c r="AO30" s="123">
        <v>0</v>
      </c>
      <c r="AP30" s="123">
        <v>0</v>
      </c>
      <c r="AQ30" s="123">
        <v>0</v>
      </c>
      <c r="AR30" s="123">
        <v>0</v>
      </c>
      <c r="AS30" s="123">
        <v>0</v>
      </c>
      <c r="AT30" s="123">
        <v>0</v>
      </c>
      <c r="AU30" s="123">
        <v>1</v>
      </c>
      <c r="AV30" s="123">
        <v>1</v>
      </c>
      <c r="AW30" s="123">
        <v>0</v>
      </c>
      <c r="AX30" s="123">
        <v>0</v>
      </c>
      <c r="AY30" s="123">
        <v>0</v>
      </c>
      <c r="AZ30" s="123">
        <v>0</v>
      </c>
      <c r="BA30" s="123">
        <v>0</v>
      </c>
      <c r="BB30" s="123">
        <v>0</v>
      </c>
      <c r="BC30" s="123">
        <v>0</v>
      </c>
      <c r="BD30" s="123">
        <v>0</v>
      </c>
      <c r="BE30" s="125">
        <v>0</v>
      </c>
      <c r="BF30" s="125">
        <v>0.8</v>
      </c>
      <c r="BG30" s="125"/>
      <c r="BH30" s="125"/>
      <c r="BI30" s="124"/>
      <c r="BJ30" s="123">
        <v>1</v>
      </c>
      <c r="BK30" s="123">
        <v>1</v>
      </c>
      <c r="BL30" s="123">
        <v>1</v>
      </c>
      <c r="BM30" s="123">
        <v>0</v>
      </c>
      <c r="BN30" s="124">
        <v>1</v>
      </c>
      <c r="BO30" s="123">
        <v>0</v>
      </c>
      <c r="BP30" s="123">
        <v>0</v>
      </c>
      <c r="BQ30" s="123">
        <v>0</v>
      </c>
      <c r="BR30" s="124">
        <v>3</v>
      </c>
      <c r="BS30" s="127">
        <v>60</v>
      </c>
      <c r="BT30" s="127">
        <v>2</v>
      </c>
      <c r="BU30" s="127">
        <v>47</v>
      </c>
      <c r="BV30" s="127">
        <v>0.8</v>
      </c>
      <c r="BW30" s="127">
        <v>63</v>
      </c>
      <c r="BX30" s="127">
        <v>45</v>
      </c>
      <c r="BY30" s="127">
        <v>1</v>
      </c>
      <c r="BZ30" s="123">
        <v>1</v>
      </c>
      <c r="CA30" s="123">
        <v>0</v>
      </c>
      <c r="CB30" s="123"/>
      <c r="CC30" s="123"/>
      <c r="CD30" s="123"/>
      <c r="CE30" s="123"/>
      <c r="CF30" s="123"/>
      <c r="CG30" s="135"/>
      <c r="CH30" s="123"/>
      <c r="CI30" s="125">
        <v>15</v>
      </c>
      <c r="CJ30" s="127">
        <v>1815</v>
      </c>
      <c r="DF30" s="131">
        <v>2</v>
      </c>
    </row>
    <row r="31" spans="1:110" x14ac:dyDescent="0.2">
      <c r="A31" s="38">
        <v>29</v>
      </c>
      <c r="B31" s="3">
        <v>0</v>
      </c>
      <c r="C31" s="3">
        <v>83</v>
      </c>
      <c r="D31" s="4">
        <v>73</v>
      </c>
      <c r="E31" s="4">
        <v>159</v>
      </c>
      <c r="F31" s="3">
        <f t="shared" si="0"/>
        <v>1.795596465430545</v>
      </c>
      <c r="G31" s="41">
        <f t="shared" si="1"/>
        <v>28.875440053795337</v>
      </c>
      <c r="H31" s="3">
        <v>112</v>
      </c>
      <c r="I31" s="38">
        <f t="shared" si="10"/>
        <v>62.374816478124906</v>
      </c>
      <c r="J31" s="3">
        <v>23.3</v>
      </c>
      <c r="K31" s="5">
        <f t="shared" si="11"/>
        <v>12.976189499467058</v>
      </c>
      <c r="L31" s="38">
        <v>79</v>
      </c>
      <c r="M31" s="3">
        <v>155</v>
      </c>
      <c r="N31" s="8">
        <f t="shared" si="12"/>
        <v>86.32229066169073</v>
      </c>
      <c r="P31" s="4">
        <v>0.34399999999999997</v>
      </c>
      <c r="Q31" s="3">
        <v>49.5</v>
      </c>
      <c r="R31" s="3">
        <v>50</v>
      </c>
      <c r="S31" s="3">
        <v>51.1</v>
      </c>
      <c r="T31" s="3">
        <v>53</v>
      </c>
      <c r="U31" s="3">
        <f t="shared" si="2"/>
        <v>1.6000000000000014</v>
      </c>
      <c r="V31" s="78">
        <f t="shared" si="3"/>
        <v>3</v>
      </c>
      <c r="W31" s="84">
        <f t="shared" si="4"/>
        <v>34.9866666666667</v>
      </c>
      <c r="X31" s="38">
        <v>116.5</v>
      </c>
      <c r="Y31" s="4">
        <f t="shared" si="13"/>
        <v>64.880947497335285</v>
      </c>
      <c r="Z31" s="3">
        <v>87.1</v>
      </c>
      <c r="AA31" s="87">
        <f t="shared" si="7"/>
        <v>48.50755817182749</v>
      </c>
      <c r="AB31" s="3">
        <v>110.5</v>
      </c>
      <c r="AC31" s="3">
        <f t="shared" si="9"/>
        <v>61.539439471721451</v>
      </c>
      <c r="AD31" s="3">
        <v>29.5</v>
      </c>
      <c r="AE31" s="4">
        <f t="shared" si="8"/>
        <v>16.429081125934687</v>
      </c>
      <c r="AF31" s="8">
        <v>25</v>
      </c>
      <c r="AG31" s="4">
        <v>1</v>
      </c>
      <c r="AH31" s="4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4">
        <v>0</v>
      </c>
      <c r="AO31" s="4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1</v>
      </c>
      <c r="AV31" s="3">
        <v>1</v>
      </c>
      <c r="AW31" s="3">
        <v>1</v>
      </c>
      <c r="AX31" s="3">
        <v>0</v>
      </c>
      <c r="AY31" s="3">
        <v>0</v>
      </c>
      <c r="AZ31" s="3">
        <v>0</v>
      </c>
      <c r="BA31" s="3">
        <v>0</v>
      </c>
      <c r="BB31" s="3">
        <v>0</v>
      </c>
      <c r="BC31" s="3">
        <v>0</v>
      </c>
      <c r="BD31" s="3">
        <v>0</v>
      </c>
      <c r="BE31" s="4">
        <v>0</v>
      </c>
      <c r="BF31" s="4">
        <v>1.48</v>
      </c>
      <c r="BG31" s="4"/>
      <c r="BH31" s="4"/>
      <c r="BJ31" s="3">
        <v>1</v>
      </c>
      <c r="BK31" s="3">
        <v>1</v>
      </c>
      <c r="BL31" s="3">
        <v>1</v>
      </c>
      <c r="BM31" s="3">
        <v>0</v>
      </c>
      <c r="BN31" s="41">
        <v>1</v>
      </c>
      <c r="BO31" s="4">
        <v>1</v>
      </c>
      <c r="BP31" s="4">
        <v>0</v>
      </c>
      <c r="BQ31" s="4">
        <v>0</v>
      </c>
      <c r="BR31" s="41">
        <v>2</v>
      </c>
      <c r="BS31" s="4">
        <v>60</v>
      </c>
      <c r="BT31" s="4">
        <v>1</v>
      </c>
      <c r="BU31" s="4">
        <v>39</v>
      </c>
      <c r="BV31" s="4">
        <v>0.7</v>
      </c>
      <c r="BW31" s="4">
        <v>94</v>
      </c>
      <c r="BX31" s="4">
        <v>63</v>
      </c>
      <c r="BY31" s="4">
        <v>2</v>
      </c>
      <c r="BZ31" s="3">
        <v>1</v>
      </c>
      <c r="CA31" s="3">
        <v>1</v>
      </c>
      <c r="CE31" s="103"/>
      <c r="CF31" s="103"/>
      <c r="CG31" s="57">
        <v>0</v>
      </c>
      <c r="CH31" s="3">
        <v>0</v>
      </c>
      <c r="CI31" s="5">
        <v>16.7</v>
      </c>
      <c r="CJ31" s="4">
        <v>3748</v>
      </c>
      <c r="CK31" s="76">
        <v>2</v>
      </c>
      <c r="CL31" s="76">
        <v>0</v>
      </c>
      <c r="CM31" s="76">
        <v>0</v>
      </c>
      <c r="CN31" s="76">
        <v>0</v>
      </c>
      <c r="CO31" s="76">
        <v>0</v>
      </c>
      <c r="CP31" s="76">
        <v>0</v>
      </c>
      <c r="CQ31" s="76">
        <v>0</v>
      </c>
      <c r="CR31" s="76">
        <v>0</v>
      </c>
      <c r="CS31" s="76">
        <v>0</v>
      </c>
      <c r="CT31" s="76">
        <v>0</v>
      </c>
      <c r="CU31" s="76">
        <v>0</v>
      </c>
      <c r="CV31" s="76">
        <v>2</v>
      </c>
      <c r="CW31" s="76">
        <v>0</v>
      </c>
      <c r="CX31" s="76">
        <v>0</v>
      </c>
      <c r="CY31" s="76">
        <v>0</v>
      </c>
      <c r="CZ31" s="76">
        <v>0</v>
      </c>
      <c r="DA31" s="76">
        <v>0</v>
      </c>
      <c r="DB31" s="76">
        <v>0</v>
      </c>
      <c r="DC31" s="76">
        <v>0</v>
      </c>
      <c r="DD31" s="76">
        <v>0</v>
      </c>
      <c r="DE31" s="76">
        <v>0</v>
      </c>
      <c r="DF31" s="119">
        <v>2</v>
      </c>
    </row>
    <row r="32" spans="1:110" x14ac:dyDescent="0.2">
      <c r="A32" s="38">
        <v>30</v>
      </c>
      <c r="B32" s="3">
        <v>1</v>
      </c>
      <c r="C32" s="3">
        <v>81</v>
      </c>
      <c r="D32" s="4">
        <v>98</v>
      </c>
      <c r="E32" s="4">
        <v>173</v>
      </c>
      <c r="F32" s="3">
        <f t="shared" si="0"/>
        <v>2.1701254444027986</v>
      </c>
      <c r="G32" s="41">
        <f t="shared" si="1"/>
        <v>32.744161181462793</v>
      </c>
      <c r="H32" s="3">
        <v>136.30000000000001</v>
      </c>
      <c r="I32" s="38">
        <f t="shared" si="10"/>
        <v>62.807429105790099</v>
      </c>
      <c r="J32" s="3">
        <v>50.8</v>
      </c>
      <c r="K32" s="5">
        <f t="shared" si="11"/>
        <v>23.408785022554195</v>
      </c>
      <c r="L32" s="38">
        <v>62</v>
      </c>
      <c r="M32" s="3">
        <v>232</v>
      </c>
      <c r="N32" s="8">
        <f t="shared" si="12"/>
        <v>106.90626230772781</v>
      </c>
      <c r="P32" s="4">
        <v>0.48799999999999999</v>
      </c>
      <c r="Q32" s="3">
        <v>41</v>
      </c>
      <c r="R32" s="3">
        <v>41</v>
      </c>
      <c r="S32" s="3">
        <v>57</v>
      </c>
      <c r="T32" s="3">
        <v>60</v>
      </c>
      <c r="U32" s="3">
        <f t="shared" si="2"/>
        <v>16</v>
      </c>
      <c r="V32" s="78">
        <f t="shared" si="3"/>
        <v>19</v>
      </c>
      <c r="W32" s="84">
        <f t="shared" si="4"/>
        <v>43.11578947368421</v>
      </c>
      <c r="X32" s="38">
        <v>129.69999999999999</v>
      </c>
      <c r="Y32" s="4">
        <f t="shared" si="13"/>
        <v>59.766130264277145</v>
      </c>
      <c r="Z32" s="3">
        <v>103.7</v>
      </c>
      <c r="AA32" s="87">
        <f t="shared" si="7"/>
        <v>47.785256040135238</v>
      </c>
      <c r="AB32" s="3">
        <v>106.7</v>
      </c>
      <c r="AC32" s="3">
        <f t="shared" si="9"/>
        <v>49.167664604459304</v>
      </c>
      <c r="AD32" s="3">
        <v>26</v>
      </c>
      <c r="AE32" s="4">
        <f t="shared" si="8"/>
        <v>11.98087422414191</v>
      </c>
      <c r="AF32" s="8">
        <v>20</v>
      </c>
      <c r="AG32" s="3">
        <v>1</v>
      </c>
      <c r="AH32" s="3">
        <v>0</v>
      </c>
      <c r="AI32" s="3">
        <v>0</v>
      </c>
      <c r="AJ32" s="3">
        <v>0</v>
      </c>
      <c r="AK32" s="3">
        <v>1</v>
      </c>
      <c r="AL32" s="3">
        <v>1</v>
      </c>
      <c r="AM32" s="3">
        <v>1</v>
      </c>
      <c r="AN32" s="3">
        <v>0</v>
      </c>
      <c r="AO32" s="3">
        <v>1</v>
      </c>
      <c r="AP32" s="3">
        <v>0</v>
      </c>
      <c r="AQ32" s="3">
        <v>1</v>
      </c>
      <c r="AR32" s="3">
        <v>1</v>
      </c>
      <c r="AS32" s="3">
        <v>0</v>
      </c>
      <c r="AT32" s="3">
        <v>0</v>
      </c>
      <c r="AU32" s="3">
        <v>1</v>
      </c>
      <c r="AV32" s="3">
        <v>1</v>
      </c>
      <c r="AW32" s="3">
        <v>0</v>
      </c>
      <c r="AX32" s="3">
        <v>0</v>
      </c>
      <c r="AY32" s="3">
        <v>0</v>
      </c>
      <c r="AZ32" s="3">
        <v>0</v>
      </c>
      <c r="BA32" s="3">
        <v>0</v>
      </c>
      <c r="BB32" s="3">
        <v>0</v>
      </c>
      <c r="BC32" s="3">
        <v>1</v>
      </c>
      <c r="BD32" s="3">
        <v>0</v>
      </c>
      <c r="BE32" s="5">
        <v>0</v>
      </c>
      <c r="BF32" s="5">
        <v>0.65</v>
      </c>
      <c r="BJ32" s="3">
        <v>1</v>
      </c>
      <c r="BK32" s="3">
        <v>0</v>
      </c>
      <c r="BL32" s="3">
        <v>1</v>
      </c>
      <c r="BM32" s="3">
        <v>1</v>
      </c>
      <c r="BN32" s="8">
        <v>1</v>
      </c>
      <c r="BO32" s="3">
        <v>0</v>
      </c>
      <c r="BP32" s="3">
        <v>1</v>
      </c>
      <c r="BQ32" s="3">
        <v>0</v>
      </c>
      <c r="BR32" s="8">
        <v>3</v>
      </c>
      <c r="BS32" s="3">
        <v>60</v>
      </c>
      <c r="BT32" s="3">
        <v>1</v>
      </c>
      <c r="BU32" s="3">
        <v>29</v>
      </c>
      <c r="BV32" s="3">
        <v>0.7</v>
      </c>
      <c r="BW32" s="3">
        <v>75</v>
      </c>
      <c r="BX32" s="3">
        <v>45</v>
      </c>
      <c r="BY32" s="3">
        <v>1</v>
      </c>
      <c r="BZ32" s="3">
        <v>1</v>
      </c>
      <c r="CA32" s="3">
        <v>1</v>
      </c>
      <c r="CE32" s="43"/>
      <c r="CF32" s="43"/>
      <c r="CG32" s="57">
        <v>0</v>
      </c>
      <c r="CH32" s="3">
        <v>0</v>
      </c>
      <c r="CI32" s="5">
        <v>10</v>
      </c>
      <c r="CJ32" s="4">
        <v>2440</v>
      </c>
      <c r="CK32" s="76">
        <v>2</v>
      </c>
      <c r="CL32" s="76">
        <v>0</v>
      </c>
      <c r="CM32" s="76">
        <v>0</v>
      </c>
      <c r="CN32" s="76">
        <v>0</v>
      </c>
      <c r="CO32" s="76">
        <v>0</v>
      </c>
      <c r="CP32" s="76">
        <v>0</v>
      </c>
      <c r="CQ32" s="76">
        <v>0</v>
      </c>
      <c r="CR32" s="76">
        <v>0</v>
      </c>
      <c r="CS32" s="76">
        <v>0</v>
      </c>
      <c r="CT32" s="76">
        <v>0</v>
      </c>
      <c r="CU32" s="76">
        <v>0</v>
      </c>
      <c r="CV32" s="76">
        <v>2</v>
      </c>
      <c r="CW32" s="76">
        <v>0</v>
      </c>
      <c r="CX32" s="76">
        <v>0</v>
      </c>
      <c r="CY32" s="76">
        <v>0</v>
      </c>
      <c r="CZ32" s="76">
        <v>0</v>
      </c>
      <c r="DA32" s="76">
        <v>0</v>
      </c>
      <c r="DB32" s="76">
        <v>0</v>
      </c>
      <c r="DC32" s="76">
        <v>0</v>
      </c>
      <c r="DD32" s="76">
        <v>0</v>
      </c>
      <c r="DE32" s="76">
        <v>0</v>
      </c>
      <c r="DF32" s="119">
        <v>1</v>
      </c>
    </row>
    <row r="33" spans="1:110" x14ac:dyDescent="0.2">
      <c r="A33" s="38">
        <v>31</v>
      </c>
      <c r="B33" s="3">
        <v>0</v>
      </c>
      <c r="C33" s="3">
        <v>91</v>
      </c>
      <c r="D33" s="3">
        <v>80</v>
      </c>
      <c r="E33" s="3">
        <v>162</v>
      </c>
      <c r="F33" s="3">
        <f t="shared" si="0"/>
        <v>1.8973665961010275</v>
      </c>
      <c r="G33" s="41">
        <f t="shared" si="1"/>
        <v>30.48315805517451</v>
      </c>
      <c r="H33" s="3">
        <v>169.3</v>
      </c>
      <c r="I33" s="38">
        <f t="shared" si="10"/>
        <v>89.228934644417777</v>
      </c>
      <c r="J33" s="3">
        <v>69.900000000000006</v>
      </c>
      <c r="K33" s="5">
        <f t="shared" si="11"/>
        <v>36.840534740961623</v>
      </c>
      <c r="L33" s="38">
        <v>58</v>
      </c>
      <c r="M33" s="3">
        <v>209.2</v>
      </c>
      <c r="N33" s="8">
        <f t="shared" si="12"/>
        <v>110.25808108453749</v>
      </c>
      <c r="P33" s="4">
        <v>0.316</v>
      </c>
      <c r="Q33" s="3">
        <v>44</v>
      </c>
      <c r="R33" s="3">
        <v>39.6</v>
      </c>
      <c r="S33" s="3">
        <v>55.4</v>
      </c>
      <c r="T33" s="3">
        <v>60</v>
      </c>
      <c r="U33" s="3">
        <f t="shared" si="2"/>
        <v>11.399999999999999</v>
      </c>
      <c r="V33" s="78">
        <f t="shared" si="3"/>
        <v>20.399999999999999</v>
      </c>
      <c r="W33" s="84">
        <f t="shared" si="4"/>
        <v>38.223529411764709</v>
      </c>
      <c r="X33" s="38">
        <v>118.3</v>
      </c>
      <c r="Y33" s="4">
        <f t="shared" si="13"/>
        <v>62.349574532986544</v>
      </c>
      <c r="Z33" s="3">
        <v>90.3</v>
      </c>
      <c r="AA33" s="87">
        <f t="shared" si="7"/>
        <v>47.592278785534106</v>
      </c>
      <c r="AD33" s="3">
        <v>28</v>
      </c>
      <c r="AE33" s="4">
        <f t="shared" si="8"/>
        <v>14.757295747452437</v>
      </c>
      <c r="AF33" s="8">
        <v>26</v>
      </c>
      <c r="AG33" s="3">
        <v>1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1</v>
      </c>
      <c r="AV33" s="3">
        <v>1</v>
      </c>
      <c r="AW33" s="3">
        <v>0</v>
      </c>
      <c r="AX33" s="3">
        <v>0</v>
      </c>
      <c r="AY33" s="3">
        <v>1</v>
      </c>
      <c r="AZ33" s="3">
        <v>0</v>
      </c>
      <c r="BA33" s="3">
        <v>0</v>
      </c>
      <c r="BB33" s="3">
        <v>0</v>
      </c>
      <c r="BC33" s="3">
        <v>0</v>
      </c>
      <c r="BD33" s="3">
        <v>0</v>
      </c>
      <c r="BE33" s="5">
        <v>0</v>
      </c>
      <c r="BF33" s="5">
        <v>1.02</v>
      </c>
      <c r="BJ33" s="3">
        <v>0</v>
      </c>
      <c r="BK33" s="3">
        <v>1</v>
      </c>
      <c r="BL33" s="3">
        <v>1</v>
      </c>
      <c r="BM33" s="3">
        <v>0</v>
      </c>
      <c r="BN33" s="8">
        <v>1</v>
      </c>
      <c r="BO33" s="3">
        <v>1</v>
      </c>
      <c r="BP33" s="3">
        <v>0</v>
      </c>
      <c r="BQ33" s="3">
        <v>0</v>
      </c>
      <c r="BR33" s="8">
        <v>3</v>
      </c>
      <c r="BS33" s="3">
        <v>60</v>
      </c>
      <c r="BU33" s="3">
        <v>42</v>
      </c>
      <c r="BV33" s="3">
        <v>0.56000000000000005</v>
      </c>
      <c r="BW33" s="3">
        <v>89</v>
      </c>
      <c r="BX33" s="3">
        <v>56</v>
      </c>
      <c r="BY33" s="3">
        <v>1</v>
      </c>
      <c r="BZ33" s="3">
        <v>1</v>
      </c>
      <c r="CA33" s="3">
        <v>1</v>
      </c>
      <c r="CE33" s="104"/>
      <c r="CF33" s="104"/>
      <c r="CG33" s="57">
        <v>1</v>
      </c>
      <c r="CH33" s="3">
        <v>0</v>
      </c>
      <c r="CI33" s="5">
        <v>12.8</v>
      </c>
      <c r="CJ33" s="4">
        <v>2729</v>
      </c>
      <c r="CK33" s="76">
        <v>2</v>
      </c>
      <c r="CL33" s="76">
        <v>0</v>
      </c>
      <c r="CM33" s="76">
        <v>0</v>
      </c>
      <c r="CN33" s="76">
        <v>0</v>
      </c>
      <c r="CO33" s="76">
        <v>0</v>
      </c>
      <c r="CP33" s="76">
        <v>0</v>
      </c>
      <c r="CQ33" s="76">
        <v>0</v>
      </c>
      <c r="CR33" s="76">
        <v>0</v>
      </c>
      <c r="CS33" s="76">
        <v>0</v>
      </c>
      <c r="CT33" s="76">
        <v>0</v>
      </c>
      <c r="CU33" s="76">
        <v>0</v>
      </c>
      <c r="CV33" s="76">
        <v>2</v>
      </c>
      <c r="CW33" s="76">
        <v>0</v>
      </c>
      <c r="CX33" s="76">
        <v>0</v>
      </c>
      <c r="CY33" s="76">
        <v>0</v>
      </c>
      <c r="CZ33" s="76">
        <v>0</v>
      </c>
      <c r="DA33" s="76">
        <v>0</v>
      </c>
      <c r="DB33" s="76">
        <v>0</v>
      </c>
      <c r="DC33" s="76">
        <v>0</v>
      </c>
      <c r="DD33" s="76">
        <v>0</v>
      </c>
      <c r="DE33" s="76">
        <v>0</v>
      </c>
      <c r="DF33" s="119">
        <v>2</v>
      </c>
    </row>
    <row r="34" spans="1:110" s="132" customFormat="1" x14ac:dyDescent="0.2">
      <c r="A34" s="122">
        <v>32</v>
      </c>
      <c r="B34" s="123">
        <v>0</v>
      </c>
      <c r="C34" s="123">
        <v>90</v>
      </c>
      <c r="D34" s="127">
        <v>65</v>
      </c>
      <c r="E34" s="127">
        <v>162</v>
      </c>
      <c r="F34" s="123">
        <f t="shared" si="0"/>
        <v>1.710263137648707</v>
      </c>
      <c r="G34" s="128">
        <f t="shared" si="1"/>
        <v>24.767565919829291</v>
      </c>
      <c r="H34" s="123">
        <v>117</v>
      </c>
      <c r="I34" s="122">
        <f t="shared" si="10"/>
        <v>68.410525505948286</v>
      </c>
      <c r="J34" s="123">
        <v>41</v>
      </c>
      <c r="K34" s="125">
        <f t="shared" si="11"/>
        <v>23.972919194392134</v>
      </c>
      <c r="L34" s="122">
        <v>65</v>
      </c>
      <c r="M34" s="123">
        <v>175</v>
      </c>
      <c r="N34" s="124">
        <f t="shared" si="12"/>
        <v>102.32343558582008</v>
      </c>
      <c r="O34" s="125"/>
      <c r="P34" s="123">
        <v>0.41</v>
      </c>
      <c r="Q34" s="123">
        <v>32</v>
      </c>
      <c r="R34" s="123">
        <v>36</v>
      </c>
      <c r="S34" s="123">
        <v>57</v>
      </c>
      <c r="T34" s="123">
        <v>68.3</v>
      </c>
      <c r="U34" s="123">
        <f t="shared" si="2"/>
        <v>25</v>
      </c>
      <c r="V34" s="137">
        <f t="shared" si="3"/>
        <v>32.299999999999997</v>
      </c>
      <c r="W34" s="126">
        <f t="shared" si="4"/>
        <v>45.665634674922615</v>
      </c>
      <c r="X34" s="122">
        <v>136</v>
      </c>
      <c r="Y34" s="127">
        <f t="shared" si="13"/>
        <v>79.519927083837317</v>
      </c>
      <c r="Z34" s="123">
        <v>123</v>
      </c>
      <c r="AA34" s="136">
        <f t="shared" si="7"/>
        <v>71.918757583176401</v>
      </c>
      <c r="AB34" s="123">
        <v>131</v>
      </c>
      <c r="AC34" s="123">
        <f t="shared" si="9"/>
        <v>76.596400352813887</v>
      </c>
      <c r="AD34" s="123">
        <v>6</v>
      </c>
      <c r="AE34" s="127">
        <f t="shared" si="8"/>
        <v>3.5082320772281168</v>
      </c>
      <c r="AF34" s="124">
        <v>10</v>
      </c>
      <c r="AG34" s="123">
        <v>1</v>
      </c>
      <c r="AH34" s="123">
        <v>0</v>
      </c>
      <c r="AI34" s="123">
        <v>0</v>
      </c>
      <c r="AJ34" s="123">
        <v>0</v>
      </c>
      <c r="AK34" s="123">
        <v>0</v>
      </c>
      <c r="AL34" s="123">
        <v>0</v>
      </c>
      <c r="AM34" s="123">
        <v>0</v>
      </c>
      <c r="AN34" s="123">
        <v>0</v>
      </c>
      <c r="AO34" s="123">
        <v>0</v>
      </c>
      <c r="AP34" s="123">
        <v>0</v>
      </c>
      <c r="AQ34" s="123">
        <v>0</v>
      </c>
      <c r="AR34" s="123">
        <v>0</v>
      </c>
      <c r="AS34" s="123">
        <v>0</v>
      </c>
      <c r="AT34" s="123">
        <v>0</v>
      </c>
      <c r="AU34" s="123">
        <v>1</v>
      </c>
      <c r="AV34" s="123">
        <v>1</v>
      </c>
      <c r="AW34" s="123">
        <v>0</v>
      </c>
      <c r="AX34" s="123">
        <v>0</v>
      </c>
      <c r="AY34" s="123">
        <v>0</v>
      </c>
      <c r="AZ34" s="123">
        <v>0</v>
      </c>
      <c r="BA34" s="123">
        <v>0</v>
      </c>
      <c r="BB34" s="123">
        <v>0</v>
      </c>
      <c r="BC34" s="123">
        <v>0</v>
      </c>
      <c r="BD34" s="123">
        <v>0</v>
      </c>
      <c r="BE34" s="125">
        <v>0</v>
      </c>
      <c r="BF34" s="125">
        <v>0.9</v>
      </c>
      <c r="BG34" s="125"/>
      <c r="BH34" s="125"/>
      <c r="BI34" s="124"/>
      <c r="BJ34" s="123">
        <v>0</v>
      </c>
      <c r="BK34" s="123">
        <v>1</v>
      </c>
      <c r="BL34" s="123">
        <v>0</v>
      </c>
      <c r="BM34" s="123">
        <v>0</v>
      </c>
      <c r="BN34" s="124">
        <v>0</v>
      </c>
      <c r="BO34" s="123">
        <v>1</v>
      </c>
      <c r="BP34" s="123">
        <v>1</v>
      </c>
      <c r="BQ34" s="123">
        <v>0</v>
      </c>
      <c r="BR34" s="124">
        <v>3</v>
      </c>
      <c r="BS34" s="123">
        <v>65</v>
      </c>
      <c r="BT34" s="123">
        <v>2</v>
      </c>
      <c r="BU34" s="123"/>
      <c r="BV34" s="123">
        <v>0.52</v>
      </c>
      <c r="BW34" s="123">
        <v>72</v>
      </c>
      <c r="BX34" s="123">
        <v>43</v>
      </c>
      <c r="BY34" s="123">
        <v>2</v>
      </c>
      <c r="BZ34" s="123">
        <v>1</v>
      </c>
      <c r="CA34" s="123">
        <v>0</v>
      </c>
      <c r="CB34" s="123"/>
      <c r="CC34" s="123"/>
      <c r="CD34" s="123"/>
      <c r="CE34" s="139"/>
      <c r="CF34" s="139"/>
      <c r="CG34" s="135"/>
      <c r="CH34" s="123"/>
      <c r="CI34" s="125">
        <v>11</v>
      </c>
      <c r="CJ34" s="127">
        <v>1379</v>
      </c>
      <c r="DF34" s="131">
        <v>2</v>
      </c>
    </row>
    <row r="35" spans="1:110" s="132" customFormat="1" x14ac:dyDescent="0.2">
      <c r="A35" s="122">
        <v>33</v>
      </c>
      <c r="B35" s="123">
        <v>0</v>
      </c>
      <c r="C35" s="123">
        <v>87</v>
      </c>
      <c r="D35" s="127">
        <v>60</v>
      </c>
      <c r="E35" s="127">
        <v>160</v>
      </c>
      <c r="F35" s="123">
        <f t="shared" ref="F35:F66" si="14">SQRT((D35*E35)/3600)</f>
        <v>1.6329931618554521</v>
      </c>
      <c r="G35" s="128">
        <f t="shared" ref="G35:G66" si="15">D35/(E35/100)^2</f>
        <v>23.437499999999996</v>
      </c>
      <c r="H35" s="123">
        <v>102</v>
      </c>
      <c r="I35" s="122">
        <f t="shared" si="10"/>
        <v>62.461988440971041</v>
      </c>
      <c r="J35" s="123">
        <v>31.7</v>
      </c>
      <c r="K35" s="125">
        <f t="shared" si="11"/>
        <v>19.412206211556686</v>
      </c>
      <c r="L35" s="122">
        <v>68</v>
      </c>
      <c r="M35" s="123">
        <v>127</v>
      </c>
      <c r="N35" s="124">
        <f t="shared" si="12"/>
        <v>77.771299333365903</v>
      </c>
      <c r="O35" s="125"/>
      <c r="P35" s="127">
        <v>0.34300000000000003</v>
      </c>
      <c r="Q35" s="123">
        <v>32.9</v>
      </c>
      <c r="R35" s="123">
        <v>36</v>
      </c>
      <c r="S35" s="123">
        <v>48.6</v>
      </c>
      <c r="T35" s="123">
        <v>70</v>
      </c>
      <c r="U35" s="123">
        <f t="shared" ref="U35:U66" si="16">$S35-$Q35</f>
        <v>15.700000000000003</v>
      </c>
      <c r="V35" s="137">
        <f t="shared" ref="V35:V66" si="17">$T35-$R35</f>
        <v>34</v>
      </c>
      <c r="W35" s="126">
        <f t="shared" ref="W35:W66" si="18">(1-$P35)*($U35/$V35)*100</f>
        <v>30.337941176470594</v>
      </c>
      <c r="X35" s="122">
        <v>75.400000000000006</v>
      </c>
      <c r="Y35" s="127">
        <f t="shared" si="13"/>
        <v>46.172881651462909</v>
      </c>
      <c r="Z35" s="123">
        <v>50.6</v>
      </c>
      <c r="AA35" s="136">
        <f t="shared" si="7"/>
        <v>30.986045246207205</v>
      </c>
      <c r="AB35" s="123"/>
      <c r="AC35" s="123"/>
      <c r="AD35" s="123">
        <v>25</v>
      </c>
      <c r="AE35" s="127">
        <f t="shared" si="8"/>
        <v>15.309310892394864</v>
      </c>
      <c r="AF35" s="124">
        <v>30</v>
      </c>
      <c r="AG35" s="123">
        <v>1</v>
      </c>
      <c r="AH35" s="123">
        <v>0</v>
      </c>
      <c r="AI35" s="123">
        <v>0</v>
      </c>
      <c r="AJ35" s="123">
        <v>0</v>
      </c>
      <c r="AK35" s="123">
        <v>1</v>
      </c>
      <c r="AL35" s="123">
        <v>0</v>
      </c>
      <c r="AM35" s="123">
        <v>1</v>
      </c>
      <c r="AN35" s="123">
        <v>0</v>
      </c>
      <c r="AO35" s="123">
        <v>0</v>
      </c>
      <c r="AP35" s="123">
        <v>0</v>
      </c>
      <c r="AQ35" s="123">
        <v>1</v>
      </c>
      <c r="AR35" s="123">
        <v>1</v>
      </c>
      <c r="AS35" s="123">
        <v>0</v>
      </c>
      <c r="AT35" s="123">
        <v>0</v>
      </c>
      <c r="AU35" s="123">
        <v>1</v>
      </c>
      <c r="AV35" s="123">
        <v>1</v>
      </c>
      <c r="AW35" s="123">
        <v>0</v>
      </c>
      <c r="AX35" s="123">
        <v>0</v>
      </c>
      <c r="AY35" s="123">
        <v>0</v>
      </c>
      <c r="AZ35" s="123">
        <v>0</v>
      </c>
      <c r="BA35" s="123">
        <v>0</v>
      </c>
      <c r="BB35" s="123">
        <v>0</v>
      </c>
      <c r="BC35" s="123">
        <v>0</v>
      </c>
      <c r="BD35" s="123">
        <v>1</v>
      </c>
      <c r="BE35" s="125">
        <v>0</v>
      </c>
      <c r="BF35" s="125">
        <v>0.79</v>
      </c>
      <c r="BG35" s="125"/>
      <c r="BH35" s="125"/>
      <c r="BI35" s="124"/>
      <c r="BJ35" s="123">
        <v>1</v>
      </c>
      <c r="BK35" s="123">
        <v>1</v>
      </c>
      <c r="BL35" s="123">
        <v>1</v>
      </c>
      <c r="BM35" s="123">
        <v>1</v>
      </c>
      <c r="BN35" s="124">
        <v>1</v>
      </c>
      <c r="BO35" s="123" t="s">
        <v>76</v>
      </c>
      <c r="BP35" s="123" t="s">
        <v>76</v>
      </c>
      <c r="BQ35" s="123">
        <v>1</v>
      </c>
      <c r="BR35" s="124">
        <v>2</v>
      </c>
      <c r="BS35" s="123">
        <v>55</v>
      </c>
      <c r="BT35" s="123"/>
      <c r="BU35" s="123"/>
      <c r="BV35" s="123"/>
      <c r="BW35" s="123">
        <v>50</v>
      </c>
      <c r="BX35" s="123">
        <v>32</v>
      </c>
      <c r="BY35" s="123">
        <v>1</v>
      </c>
      <c r="BZ35" s="123">
        <v>1</v>
      </c>
      <c r="CA35" s="123">
        <v>0</v>
      </c>
      <c r="CB35" s="123"/>
      <c r="CC35" s="123"/>
      <c r="CD35" s="123"/>
      <c r="CE35" s="139"/>
      <c r="CF35" s="139"/>
      <c r="CG35" s="135"/>
      <c r="CH35" s="123"/>
      <c r="CI35" s="125">
        <v>15</v>
      </c>
      <c r="CJ35" s="127">
        <v>1209</v>
      </c>
      <c r="DF35" s="131">
        <v>2</v>
      </c>
    </row>
    <row r="36" spans="1:110" x14ac:dyDescent="0.2">
      <c r="A36" s="38">
        <v>34</v>
      </c>
      <c r="B36" s="3">
        <v>1</v>
      </c>
      <c r="C36" s="3">
        <v>86</v>
      </c>
      <c r="D36" s="4">
        <v>58</v>
      </c>
      <c r="E36" s="4">
        <v>163</v>
      </c>
      <c r="F36" s="3">
        <f t="shared" si="14"/>
        <v>1.6205280346575652</v>
      </c>
      <c r="G36" s="41">
        <f t="shared" si="15"/>
        <v>21.829952199932254</v>
      </c>
      <c r="H36" s="3">
        <v>110</v>
      </c>
      <c r="I36" s="38">
        <f t="shared" si="10"/>
        <v>67.879109554093063</v>
      </c>
      <c r="J36" s="3">
        <v>50</v>
      </c>
      <c r="K36" s="5">
        <f t="shared" si="11"/>
        <v>30.854140706405939</v>
      </c>
      <c r="L36" s="38">
        <v>54</v>
      </c>
      <c r="M36" s="3">
        <v>130</v>
      </c>
      <c r="N36" s="8">
        <f t="shared" si="12"/>
        <v>80.220765836655445</v>
      </c>
      <c r="P36" s="4">
        <v>0.40200000000000002</v>
      </c>
      <c r="Q36" s="3">
        <v>26.3</v>
      </c>
      <c r="R36" s="3">
        <v>17.7</v>
      </c>
      <c r="S36" s="3">
        <v>84</v>
      </c>
      <c r="T36" s="3">
        <v>93.4</v>
      </c>
      <c r="U36" s="3">
        <f t="shared" si="16"/>
        <v>57.7</v>
      </c>
      <c r="V36" s="74">
        <f t="shared" si="17"/>
        <v>75.7</v>
      </c>
      <c r="W36" s="84">
        <f t="shared" si="18"/>
        <v>45.580713342140029</v>
      </c>
      <c r="X36" s="38">
        <v>157</v>
      </c>
      <c r="Y36" s="4">
        <f t="shared" si="13"/>
        <v>96.882001818114659</v>
      </c>
      <c r="Z36" s="3">
        <v>147</v>
      </c>
      <c r="AA36" s="87">
        <f t="shared" si="7"/>
        <v>90.711173676833468</v>
      </c>
      <c r="AD36" s="3">
        <v>10</v>
      </c>
      <c r="AE36" s="4">
        <f t="shared" si="8"/>
        <v>6.1708281412811878</v>
      </c>
      <c r="AF36" s="8">
        <v>7</v>
      </c>
      <c r="AG36" s="3">
        <v>0</v>
      </c>
      <c r="AH36" s="3">
        <v>0</v>
      </c>
      <c r="AI36" s="3">
        <v>1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1</v>
      </c>
      <c r="AR36" s="3">
        <v>1</v>
      </c>
      <c r="AS36" s="3">
        <v>0</v>
      </c>
      <c r="AT36" s="3">
        <v>0</v>
      </c>
      <c r="AU36" s="3">
        <v>1</v>
      </c>
      <c r="AV36" s="3">
        <v>1</v>
      </c>
      <c r="AW36" s="3">
        <v>0</v>
      </c>
      <c r="AX36" s="3">
        <v>1</v>
      </c>
      <c r="AY36" s="3">
        <v>0</v>
      </c>
      <c r="AZ36" s="3">
        <v>0</v>
      </c>
      <c r="BA36" s="3">
        <v>0</v>
      </c>
      <c r="BB36" s="3">
        <v>0</v>
      </c>
      <c r="BC36" s="3">
        <v>0</v>
      </c>
      <c r="BD36" s="3">
        <v>0</v>
      </c>
      <c r="BE36" s="5">
        <v>0</v>
      </c>
      <c r="BF36" s="5">
        <v>1.2</v>
      </c>
      <c r="BJ36" s="3">
        <v>0</v>
      </c>
      <c r="BK36" s="3">
        <v>0</v>
      </c>
      <c r="BL36" s="3">
        <v>1</v>
      </c>
      <c r="BM36" s="3">
        <v>0</v>
      </c>
      <c r="BN36" s="8">
        <v>1</v>
      </c>
      <c r="BO36" s="3">
        <v>1</v>
      </c>
      <c r="BP36" s="3">
        <v>0</v>
      </c>
      <c r="BQ36" s="3">
        <v>0</v>
      </c>
      <c r="BR36" s="8">
        <v>2</v>
      </c>
      <c r="BS36" s="3">
        <v>60</v>
      </c>
      <c r="BU36" s="3">
        <v>49</v>
      </c>
      <c r="BV36" s="3">
        <v>0.7</v>
      </c>
      <c r="BW36" s="3">
        <v>88</v>
      </c>
      <c r="BX36" s="3">
        <v>55</v>
      </c>
      <c r="BY36" s="3">
        <v>1</v>
      </c>
      <c r="BZ36" s="3">
        <v>1</v>
      </c>
      <c r="CA36" s="3">
        <v>1</v>
      </c>
      <c r="CE36" s="104"/>
      <c r="CF36" s="104"/>
      <c r="CG36" s="57">
        <v>0</v>
      </c>
      <c r="CH36" s="3">
        <v>0</v>
      </c>
      <c r="CI36" s="5">
        <v>14.5</v>
      </c>
      <c r="CJ36" s="4">
        <v>6104</v>
      </c>
      <c r="CK36" s="76">
        <v>2</v>
      </c>
      <c r="CL36" s="76">
        <v>0</v>
      </c>
      <c r="CM36" s="76">
        <v>0</v>
      </c>
      <c r="CN36" s="76">
        <v>0</v>
      </c>
      <c r="CO36" s="76">
        <v>0</v>
      </c>
      <c r="CP36" s="76">
        <v>0</v>
      </c>
      <c r="CQ36" s="76">
        <v>0</v>
      </c>
      <c r="CR36" s="76">
        <v>0</v>
      </c>
      <c r="CS36" s="76">
        <v>0</v>
      </c>
      <c r="CT36" s="76">
        <v>0</v>
      </c>
      <c r="CU36" s="76">
        <v>0</v>
      </c>
      <c r="CV36" s="76">
        <v>2</v>
      </c>
      <c r="CW36" s="76">
        <v>0</v>
      </c>
      <c r="CX36" s="76">
        <v>0</v>
      </c>
      <c r="CY36" s="76">
        <v>1</v>
      </c>
      <c r="CZ36" s="76">
        <v>0</v>
      </c>
      <c r="DA36" s="76">
        <v>0</v>
      </c>
      <c r="DB36" s="76">
        <v>0</v>
      </c>
      <c r="DC36" s="76">
        <v>0</v>
      </c>
      <c r="DD36" s="76">
        <v>1</v>
      </c>
      <c r="DE36" s="76">
        <v>0</v>
      </c>
      <c r="DF36" s="119">
        <v>3</v>
      </c>
    </row>
    <row r="37" spans="1:110" s="105" customFormat="1" x14ac:dyDescent="0.2">
      <c r="A37" s="38">
        <v>35</v>
      </c>
      <c r="B37" s="5">
        <v>0</v>
      </c>
      <c r="C37" s="5">
        <v>72</v>
      </c>
      <c r="D37" s="4">
        <v>92</v>
      </c>
      <c r="E37" s="4">
        <v>165</v>
      </c>
      <c r="F37" s="5">
        <f t="shared" si="14"/>
        <v>2.0534523775015252</v>
      </c>
      <c r="G37" s="41">
        <f t="shared" si="15"/>
        <v>33.792470156106525</v>
      </c>
      <c r="H37" s="5">
        <v>120</v>
      </c>
      <c r="I37" s="38">
        <f t="shared" si="10"/>
        <v>58.438170426920877</v>
      </c>
      <c r="J37" s="5">
        <v>30</v>
      </c>
      <c r="K37" s="5">
        <f t="shared" si="11"/>
        <v>14.609542606730219</v>
      </c>
      <c r="L37" s="4">
        <v>70</v>
      </c>
      <c r="M37" s="5">
        <v>122</v>
      </c>
      <c r="N37" s="5">
        <f t="shared" si="12"/>
        <v>59.412139934036226</v>
      </c>
      <c r="O37" s="5"/>
      <c r="P37" s="4">
        <v>0.38200000000000001</v>
      </c>
      <c r="Q37" s="5">
        <v>47</v>
      </c>
      <c r="R37" s="5">
        <v>23.2</v>
      </c>
      <c r="S37" s="5">
        <v>61.5</v>
      </c>
      <c r="T37" s="5">
        <v>46</v>
      </c>
      <c r="U37" s="5">
        <f t="shared" si="16"/>
        <v>14.5</v>
      </c>
      <c r="V37" s="74">
        <f t="shared" si="17"/>
        <v>22.8</v>
      </c>
      <c r="W37" s="84">
        <f t="shared" si="18"/>
        <v>39.30263157894737</v>
      </c>
      <c r="X37" s="4">
        <v>98</v>
      </c>
      <c r="Y37" s="4">
        <f t="shared" si="13"/>
        <v>47.724505848652051</v>
      </c>
      <c r="Z37" s="5">
        <v>53</v>
      </c>
      <c r="AA37" s="87">
        <f t="shared" si="7"/>
        <v>25.81019193855672</v>
      </c>
      <c r="AB37" s="5"/>
      <c r="AC37" s="3"/>
      <c r="AD37" s="5">
        <v>44</v>
      </c>
      <c r="AE37" s="4">
        <f t="shared" si="8"/>
        <v>21.427329156537656</v>
      </c>
      <c r="AF37" s="8">
        <v>44</v>
      </c>
      <c r="AG37" s="3">
        <v>1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  <c r="AU37" s="3">
        <v>1</v>
      </c>
      <c r="AV37" s="3">
        <v>1</v>
      </c>
      <c r="AW37" s="3">
        <v>0</v>
      </c>
      <c r="AX37" s="3">
        <v>0</v>
      </c>
      <c r="AY37" s="3">
        <v>0</v>
      </c>
      <c r="AZ37" s="3">
        <v>0</v>
      </c>
      <c r="BA37" s="3">
        <v>0</v>
      </c>
      <c r="BB37" s="3">
        <v>0</v>
      </c>
      <c r="BC37" s="3">
        <v>0</v>
      </c>
      <c r="BD37" s="3">
        <v>0</v>
      </c>
      <c r="BE37" s="5">
        <v>0</v>
      </c>
      <c r="BF37" s="5">
        <v>0.84</v>
      </c>
      <c r="BG37" s="5"/>
      <c r="BH37" s="5"/>
      <c r="BI37" s="8"/>
      <c r="BJ37" s="3">
        <v>0</v>
      </c>
      <c r="BK37" s="3">
        <v>0</v>
      </c>
      <c r="BL37" s="3">
        <v>1</v>
      </c>
      <c r="BM37" s="3">
        <v>1</v>
      </c>
      <c r="BN37" s="8">
        <v>1</v>
      </c>
      <c r="BO37" s="3">
        <v>1</v>
      </c>
      <c r="BP37" s="3">
        <v>1</v>
      </c>
      <c r="BQ37" s="3">
        <v>0</v>
      </c>
      <c r="BR37" s="8">
        <v>3</v>
      </c>
      <c r="BS37" s="3">
        <v>55</v>
      </c>
      <c r="BT37" s="3">
        <v>1</v>
      </c>
      <c r="BU37" s="3"/>
      <c r="BV37" s="3">
        <v>0.7</v>
      </c>
      <c r="BW37" s="3">
        <v>79</v>
      </c>
      <c r="BX37" s="3">
        <v>41</v>
      </c>
      <c r="BY37" s="3"/>
      <c r="BZ37" s="3">
        <v>1</v>
      </c>
      <c r="CA37" s="3">
        <v>1</v>
      </c>
      <c r="CB37" s="3"/>
      <c r="CC37" s="3"/>
      <c r="CD37" s="3"/>
      <c r="CE37" s="104"/>
      <c r="CF37" s="104"/>
      <c r="CG37" s="57">
        <v>0</v>
      </c>
      <c r="CH37" s="3">
        <v>0</v>
      </c>
      <c r="CI37" s="5">
        <v>13.3</v>
      </c>
      <c r="CJ37" s="4">
        <v>1424</v>
      </c>
      <c r="CK37" s="76">
        <v>1</v>
      </c>
      <c r="CL37" s="76">
        <v>0</v>
      </c>
      <c r="CM37" s="76">
        <v>0</v>
      </c>
      <c r="CN37" s="76">
        <v>0</v>
      </c>
      <c r="CO37" s="76">
        <v>0</v>
      </c>
      <c r="CP37" s="76">
        <v>0</v>
      </c>
      <c r="CQ37" s="76">
        <v>0</v>
      </c>
      <c r="CR37" s="76">
        <v>0</v>
      </c>
      <c r="CS37" s="76">
        <v>0</v>
      </c>
      <c r="CT37" s="76">
        <v>0</v>
      </c>
      <c r="CU37" s="76">
        <v>0</v>
      </c>
      <c r="CV37" s="76">
        <v>1</v>
      </c>
      <c r="CW37" s="76">
        <v>0</v>
      </c>
      <c r="CX37" s="76">
        <v>0</v>
      </c>
      <c r="CY37" s="76">
        <v>0</v>
      </c>
      <c r="CZ37" s="76">
        <v>0</v>
      </c>
      <c r="DA37" s="76">
        <v>0</v>
      </c>
      <c r="DB37" s="76">
        <v>0</v>
      </c>
      <c r="DC37" s="76">
        <v>0</v>
      </c>
      <c r="DD37" s="76">
        <v>0</v>
      </c>
      <c r="DE37" s="76">
        <v>0</v>
      </c>
      <c r="DF37" s="119" t="s">
        <v>115</v>
      </c>
    </row>
    <row r="38" spans="1:110" x14ac:dyDescent="0.2">
      <c r="A38" s="38">
        <v>36</v>
      </c>
      <c r="B38" s="61">
        <v>0</v>
      </c>
      <c r="C38" s="61">
        <v>81</v>
      </c>
      <c r="D38" s="60">
        <v>51</v>
      </c>
      <c r="E38" s="60">
        <v>160</v>
      </c>
      <c r="F38" s="3">
        <f t="shared" si="14"/>
        <v>1.505545305418162</v>
      </c>
      <c r="G38" s="41">
        <f t="shared" si="15"/>
        <v>19.921874999999996</v>
      </c>
      <c r="H38" s="4"/>
      <c r="J38" s="4"/>
      <c r="K38" s="5"/>
      <c r="L38" s="100"/>
      <c r="M38" s="4">
        <v>130</v>
      </c>
      <c r="N38" s="4">
        <f t="shared" si="12"/>
        <v>86.347451340159296</v>
      </c>
      <c r="O38" s="4"/>
      <c r="P38" s="60">
        <v>0.36299999999999999</v>
      </c>
      <c r="Q38" s="4">
        <v>38.6</v>
      </c>
      <c r="R38" s="4">
        <v>30.5</v>
      </c>
      <c r="S38" s="4">
        <v>52</v>
      </c>
      <c r="T38" s="4">
        <v>57</v>
      </c>
      <c r="U38" s="4">
        <f t="shared" si="16"/>
        <v>13.399999999999999</v>
      </c>
      <c r="V38" s="87">
        <f t="shared" si="17"/>
        <v>26.5</v>
      </c>
      <c r="W38" s="84">
        <f t="shared" si="18"/>
        <v>32.210566037735852</v>
      </c>
      <c r="X38" s="4">
        <v>91</v>
      </c>
      <c r="Y38" s="4">
        <f t="shared" si="13"/>
        <v>60.4432159381115</v>
      </c>
      <c r="Z38" s="4">
        <v>74</v>
      </c>
      <c r="AA38" s="87">
        <f t="shared" si="7"/>
        <v>49.151626147475291</v>
      </c>
      <c r="AE38" s="4"/>
      <c r="AG38" s="3">
        <v>1</v>
      </c>
      <c r="AH38" s="3">
        <v>0</v>
      </c>
      <c r="AI38" s="3">
        <v>1</v>
      </c>
      <c r="AJ38" s="3">
        <v>0</v>
      </c>
      <c r="AK38" s="3">
        <v>0</v>
      </c>
      <c r="AL38" s="3">
        <v>1</v>
      </c>
      <c r="AM38" s="3">
        <v>1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3">
        <v>1</v>
      </c>
      <c r="AV38" s="3">
        <v>0</v>
      </c>
      <c r="AW38" s="3">
        <v>0</v>
      </c>
      <c r="AX38" s="3">
        <v>0</v>
      </c>
      <c r="AY38" s="3">
        <v>0</v>
      </c>
      <c r="AZ38" s="3">
        <v>1</v>
      </c>
      <c r="BA38" s="3">
        <v>0</v>
      </c>
      <c r="BB38" s="3">
        <v>0</v>
      </c>
      <c r="BC38" s="3">
        <v>0</v>
      </c>
      <c r="BD38" s="3">
        <v>0</v>
      </c>
      <c r="BE38" s="5">
        <v>1</v>
      </c>
      <c r="BF38" s="5">
        <v>0.73</v>
      </c>
      <c r="BJ38" s="3">
        <v>1</v>
      </c>
      <c r="BK38" s="3">
        <v>0</v>
      </c>
      <c r="BL38" s="3">
        <v>1</v>
      </c>
      <c r="BM38" s="3">
        <v>1</v>
      </c>
      <c r="BN38" s="8">
        <v>0</v>
      </c>
      <c r="BO38" s="3">
        <v>1</v>
      </c>
      <c r="BP38" s="3">
        <v>1</v>
      </c>
      <c r="BQ38" s="3">
        <v>1</v>
      </c>
      <c r="BR38" s="8">
        <v>2</v>
      </c>
      <c r="BS38" s="3">
        <v>45</v>
      </c>
      <c r="BU38" s="3">
        <v>42</v>
      </c>
      <c r="BV38" s="3">
        <v>0.4</v>
      </c>
      <c r="BW38" s="3">
        <v>102</v>
      </c>
      <c r="BX38" s="3">
        <v>70</v>
      </c>
      <c r="BY38" s="3">
        <v>1</v>
      </c>
      <c r="BZ38" s="3">
        <v>1</v>
      </c>
      <c r="CA38" s="3">
        <v>1</v>
      </c>
      <c r="CE38" s="104"/>
      <c r="CF38" s="104"/>
      <c r="CG38" s="57">
        <v>0</v>
      </c>
      <c r="CH38" s="3">
        <v>0</v>
      </c>
      <c r="CI38" s="5">
        <v>12.5</v>
      </c>
      <c r="CJ38" s="60">
        <v>3038</v>
      </c>
      <c r="CK38" s="76">
        <v>1</v>
      </c>
      <c r="CL38" s="76">
        <v>0</v>
      </c>
      <c r="CM38" s="76">
        <v>0</v>
      </c>
      <c r="CN38" s="76">
        <v>0</v>
      </c>
      <c r="CO38" s="76">
        <v>0</v>
      </c>
      <c r="CP38" s="76">
        <v>0</v>
      </c>
      <c r="CQ38" s="76">
        <v>0</v>
      </c>
      <c r="CR38" s="76">
        <v>0</v>
      </c>
      <c r="CS38" s="76">
        <v>0</v>
      </c>
      <c r="CT38" s="76">
        <v>0</v>
      </c>
      <c r="CU38" s="76">
        <v>0</v>
      </c>
      <c r="CW38" s="76">
        <v>0</v>
      </c>
      <c r="CX38" s="76">
        <v>0</v>
      </c>
      <c r="CY38" s="76">
        <v>0</v>
      </c>
      <c r="CZ38" s="76">
        <v>0</v>
      </c>
      <c r="DA38" s="76">
        <v>0</v>
      </c>
      <c r="DB38" s="76">
        <v>0</v>
      </c>
      <c r="DC38" s="76">
        <v>0</v>
      </c>
      <c r="DD38" s="76">
        <v>0</v>
      </c>
      <c r="DE38" s="76">
        <v>0</v>
      </c>
      <c r="DF38" s="119" t="s">
        <v>115</v>
      </c>
    </row>
    <row r="39" spans="1:110" s="159" customFormat="1" x14ac:dyDescent="0.2">
      <c r="A39" s="150">
        <v>37</v>
      </c>
      <c r="B39" s="162">
        <v>0</v>
      </c>
      <c r="C39" s="162">
        <v>76</v>
      </c>
      <c r="D39" s="161">
        <v>70</v>
      </c>
      <c r="E39" s="161">
        <v>160</v>
      </c>
      <c r="F39" s="149">
        <f t="shared" si="14"/>
        <v>1.7638342073763937</v>
      </c>
      <c r="G39" s="163">
        <f t="shared" si="15"/>
        <v>27.343749999999996</v>
      </c>
      <c r="H39" s="164">
        <v>162.5</v>
      </c>
      <c r="I39" s="150">
        <f t="shared" ref="I39:I67" si="19">$H39/$F39</f>
        <v>92.12884029599914</v>
      </c>
      <c r="J39" s="156">
        <v>62.5</v>
      </c>
      <c r="K39" s="152">
        <f t="shared" ref="K39:K67" si="20">$J39/$F39</f>
        <v>35.43416934461505</v>
      </c>
      <c r="L39" s="156">
        <v>61</v>
      </c>
      <c r="M39" s="156">
        <v>145</v>
      </c>
      <c r="N39" s="163">
        <f t="shared" si="12"/>
        <v>82.207272879506917</v>
      </c>
      <c r="O39" s="156"/>
      <c r="P39" s="161">
        <v>0.373</v>
      </c>
      <c r="Q39" s="156">
        <v>43</v>
      </c>
      <c r="R39" s="156">
        <v>35</v>
      </c>
      <c r="S39" s="156">
        <v>82</v>
      </c>
      <c r="T39" s="156">
        <v>83</v>
      </c>
      <c r="U39" s="156">
        <f t="shared" si="16"/>
        <v>39</v>
      </c>
      <c r="V39" s="155">
        <f t="shared" si="17"/>
        <v>48</v>
      </c>
      <c r="W39" s="154">
        <f t="shared" si="18"/>
        <v>50.943750000000001</v>
      </c>
      <c r="X39" s="156">
        <v>142</v>
      </c>
      <c r="Y39" s="156">
        <f t="shared" si="13"/>
        <v>80.506432750965402</v>
      </c>
      <c r="Z39" s="156">
        <v>115</v>
      </c>
      <c r="AA39" s="155">
        <f t="shared" si="7"/>
        <v>65.198871594091699</v>
      </c>
      <c r="AB39" s="149">
        <v>148</v>
      </c>
      <c r="AC39" s="149">
        <f t="shared" si="9"/>
        <v>83.908113008048446</v>
      </c>
      <c r="AD39" s="156">
        <v>34.1</v>
      </c>
      <c r="AE39" s="156">
        <f t="shared" si="8"/>
        <v>19.332882794421973</v>
      </c>
      <c r="AF39" s="151">
        <v>22</v>
      </c>
      <c r="AG39" s="149">
        <v>1</v>
      </c>
      <c r="AH39" s="149">
        <v>0</v>
      </c>
      <c r="AI39" s="149">
        <v>1</v>
      </c>
      <c r="AJ39" s="149">
        <v>0</v>
      </c>
      <c r="AK39" s="149">
        <v>0</v>
      </c>
      <c r="AL39" s="149">
        <v>0</v>
      </c>
      <c r="AM39" s="149">
        <v>0</v>
      </c>
      <c r="AN39" s="149">
        <v>0</v>
      </c>
      <c r="AO39" s="149">
        <v>0</v>
      </c>
      <c r="AP39" s="149">
        <v>0</v>
      </c>
      <c r="AQ39" s="149">
        <v>0</v>
      </c>
      <c r="AR39" s="149">
        <v>0</v>
      </c>
      <c r="AS39" s="149">
        <v>0</v>
      </c>
      <c r="AT39" s="149">
        <v>0</v>
      </c>
      <c r="AU39" s="149">
        <v>1</v>
      </c>
      <c r="AV39" s="149">
        <v>1</v>
      </c>
      <c r="AW39" s="149">
        <v>0</v>
      </c>
      <c r="AX39" s="149">
        <v>0</v>
      </c>
      <c r="AY39" s="149">
        <v>0</v>
      </c>
      <c r="AZ39" s="149">
        <v>0</v>
      </c>
      <c r="BA39" s="149">
        <v>0</v>
      </c>
      <c r="BB39" s="149">
        <v>0</v>
      </c>
      <c r="BC39" s="149">
        <v>0</v>
      </c>
      <c r="BD39" s="149">
        <v>0</v>
      </c>
      <c r="BE39" s="152">
        <v>0</v>
      </c>
      <c r="BF39" s="152">
        <v>1.4</v>
      </c>
      <c r="BG39" s="152"/>
      <c r="BH39" s="152"/>
      <c r="BI39" s="151"/>
      <c r="BJ39" s="149">
        <v>1</v>
      </c>
      <c r="BK39" s="149">
        <v>0</v>
      </c>
      <c r="BL39" s="149">
        <v>0</v>
      </c>
      <c r="BM39" s="149">
        <v>0</v>
      </c>
      <c r="BN39" s="151">
        <v>1</v>
      </c>
      <c r="BO39" s="149">
        <v>1</v>
      </c>
      <c r="BP39" s="149">
        <v>0</v>
      </c>
      <c r="BQ39" s="149">
        <v>0</v>
      </c>
      <c r="BR39" s="151">
        <v>2</v>
      </c>
      <c r="BS39" s="149">
        <v>60</v>
      </c>
      <c r="BT39" s="149">
        <v>1</v>
      </c>
      <c r="BU39" s="149"/>
      <c r="BV39" s="149">
        <v>0.6</v>
      </c>
      <c r="BW39" s="149">
        <v>86</v>
      </c>
      <c r="BX39" s="149">
        <v>43</v>
      </c>
      <c r="BY39" s="149">
        <v>0</v>
      </c>
      <c r="BZ39" s="149">
        <v>1</v>
      </c>
      <c r="CA39" s="149">
        <v>0</v>
      </c>
      <c r="CB39" s="149">
        <v>1</v>
      </c>
      <c r="CC39" s="149"/>
      <c r="CD39" s="149"/>
      <c r="CE39" s="157"/>
      <c r="CF39" s="157"/>
      <c r="CG39" s="158"/>
      <c r="CH39" s="149"/>
      <c r="CI39" s="152">
        <v>8.4</v>
      </c>
      <c r="CJ39" s="161">
        <v>1155</v>
      </c>
      <c r="DF39" s="160">
        <v>2</v>
      </c>
    </row>
    <row r="40" spans="1:110" s="102" customFormat="1" x14ac:dyDescent="0.2">
      <c r="A40" s="38">
        <v>38</v>
      </c>
      <c r="B40" s="63">
        <v>0</v>
      </c>
      <c r="C40" s="63">
        <v>72</v>
      </c>
      <c r="D40" s="62">
        <v>71</v>
      </c>
      <c r="E40" s="62">
        <v>158</v>
      </c>
      <c r="F40" s="39">
        <f t="shared" si="14"/>
        <v>1.7652510051296135</v>
      </c>
      <c r="G40" s="44">
        <f t="shared" si="15"/>
        <v>28.440954975164232</v>
      </c>
      <c r="H40" s="65">
        <v>74</v>
      </c>
      <c r="I40" s="40">
        <f t="shared" si="19"/>
        <v>41.920384004860857</v>
      </c>
      <c r="J40" s="40">
        <v>25</v>
      </c>
      <c r="K40" s="39">
        <f t="shared" si="20"/>
        <v>14.162291893534073</v>
      </c>
      <c r="L40" s="40">
        <v>65</v>
      </c>
      <c r="M40" s="40">
        <v>157</v>
      </c>
      <c r="N40" s="44">
        <f t="shared" si="12"/>
        <v>88.939193091393975</v>
      </c>
      <c r="O40" s="40"/>
      <c r="P40" s="62">
        <v>0.36799999999999999</v>
      </c>
      <c r="Q40" s="40">
        <v>37</v>
      </c>
      <c r="R40" s="40">
        <v>25</v>
      </c>
      <c r="S40" s="40">
        <v>98</v>
      </c>
      <c r="T40" s="40">
        <v>120</v>
      </c>
      <c r="U40" s="40">
        <f t="shared" si="16"/>
        <v>61</v>
      </c>
      <c r="V40" s="83">
        <f t="shared" si="17"/>
        <v>95</v>
      </c>
      <c r="W40" s="85">
        <f t="shared" si="18"/>
        <v>40.581052631578949</v>
      </c>
      <c r="X40" s="40">
        <v>99</v>
      </c>
      <c r="Y40" s="39">
        <f t="shared" si="13"/>
        <v>56.082675898394932</v>
      </c>
      <c r="Z40" s="39">
        <v>94</v>
      </c>
      <c r="AA40" s="87">
        <f t="shared" si="7"/>
        <v>53.250217519688114</v>
      </c>
      <c r="AC40" s="3"/>
      <c r="AE40" s="4"/>
      <c r="AF40" s="64"/>
      <c r="AG40" s="39">
        <v>1</v>
      </c>
      <c r="AH40" s="39">
        <v>0</v>
      </c>
      <c r="AI40" s="39">
        <v>1</v>
      </c>
      <c r="AJ40" s="39">
        <v>0</v>
      </c>
      <c r="AK40" s="39">
        <v>0</v>
      </c>
      <c r="AL40" s="39">
        <v>0</v>
      </c>
      <c r="AM40" s="39">
        <v>0</v>
      </c>
      <c r="AN40" s="39">
        <v>0</v>
      </c>
      <c r="AO40" s="39">
        <v>0</v>
      </c>
      <c r="AP40" s="39">
        <v>0</v>
      </c>
      <c r="AQ40" s="39">
        <v>0</v>
      </c>
      <c r="AR40" s="39">
        <v>0</v>
      </c>
      <c r="AS40" s="39">
        <v>0</v>
      </c>
      <c r="AT40" s="39">
        <v>0</v>
      </c>
      <c r="AU40" s="39">
        <v>0</v>
      </c>
      <c r="AV40" s="39">
        <v>1</v>
      </c>
      <c r="AW40" s="39">
        <v>0</v>
      </c>
      <c r="AX40" s="39">
        <v>0</v>
      </c>
      <c r="AY40" s="39">
        <v>0</v>
      </c>
      <c r="AZ40" s="39">
        <v>0</v>
      </c>
      <c r="BA40" s="39">
        <v>0</v>
      </c>
      <c r="BB40" s="39">
        <v>0</v>
      </c>
      <c r="BC40" s="39">
        <v>0</v>
      </c>
      <c r="BD40" s="39">
        <v>0</v>
      </c>
      <c r="BE40" s="39">
        <v>0</v>
      </c>
      <c r="BF40" s="39">
        <v>0.59</v>
      </c>
      <c r="BG40" s="39"/>
      <c r="BH40" s="39"/>
      <c r="BI40" s="42"/>
      <c r="BJ40" s="39">
        <v>0</v>
      </c>
      <c r="BK40" s="39">
        <v>0</v>
      </c>
      <c r="BL40" s="39">
        <v>0</v>
      </c>
      <c r="BM40" s="39">
        <v>0</v>
      </c>
      <c r="BN40" s="42">
        <v>1</v>
      </c>
      <c r="BO40" s="39">
        <v>1</v>
      </c>
      <c r="BP40" s="39">
        <v>0</v>
      </c>
      <c r="BQ40" s="39">
        <v>0</v>
      </c>
      <c r="BR40" s="42">
        <v>2</v>
      </c>
      <c r="BS40" s="39">
        <v>60</v>
      </c>
      <c r="BT40" s="39">
        <v>1</v>
      </c>
      <c r="BU40" s="39">
        <v>45</v>
      </c>
      <c r="BV40" s="39"/>
      <c r="BW40" s="39">
        <v>78</v>
      </c>
      <c r="BX40" s="39">
        <v>53</v>
      </c>
      <c r="BY40" s="39">
        <v>1</v>
      </c>
      <c r="BZ40" s="39">
        <v>1</v>
      </c>
      <c r="CA40" s="39">
        <v>1</v>
      </c>
      <c r="CB40" s="39"/>
      <c r="CC40" s="39"/>
      <c r="CD40" s="39"/>
      <c r="CE40" s="106"/>
      <c r="CF40" s="106"/>
      <c r="CG40" s="107">
        <v>0</v>
      </c>
      <c r="CH40" s="39">
        <v>0</v>
      </c>
      <c r="CI40" s="5">
        <v>13.8</v>
      </c>
      <c r="CJ40" s="62">
        <v>743</v>
      </c>
      <c r="CK40" s="102">
        <v>2</v>
      </c>
      <c r="CL40" s="102">
        <v>0</v>
      </c>
      <c r="CM40" s="102">
        <v>0</v>
      </c>
      <c r="CN40" s="102">
        <v>1</v>
      </c>
      <c r="CO40" s="102">
        <v>0</v>
      </c>
      <c r="CP40" s="102">
        <v>0</v>
      </c>
      <c r="CQ40" s="102">
        <v>0</v>
      </c>
      <c r="CR40" s="102">
        <v>0</v>
      </c>
      <c r="CS40" s="102">
        <v>0</v>
      </c>
      <c r="CT40" s="102">
        <v>0</v>
      </c>
      <c r="CU40" s="102">
        <v>0</v>
      </c>
      <c r="CV40" s="102">
        <v>2</v>
      </c>
      <c r="CW40" s="102">
        <v>0</v>
      </c>
      <c r="CX40" s="102">
        <v>0</v>
      </c>
      <c r="CY40" s="102">
        <v>1</v>
      </c>
      <c r="DA40" s="102">
        <v>0</v>
      </c>
      <c r="DB40" s="102">
        <v>0</v>
      </c>
      <c r="DC40" s="102">
        <v>0</v>
      </c>
      <c r="DD40" s="102">
        <v>0</v>
      </c>
      <c r="DE40" s="102">
        <v>0</v>
      </c>
      <c r="DF40" s="119">
        <v>2</v>
      </c>
    </row>
    <row r="41" spans="1:110" s="123" customFormat="1" ht="12" x14ac:dyDescent="0.2">
      <c r="A41" s="123">
        <v>39</v>
      </c>
      <c r="B41" s="123">
        <v>1</v>
      </c>
      <c r="C41" s="141">
        <v>85</v>
      </c>
      <c r="D41" s="141">
        <v>80</v>
      </c>
      <c r="E41" s="141">
        <v>167</v>
      </c>
      <c r="F41" s="141">
        <f t="shared" si="14"/>
        <v>1.9264244369066521</v>
      </c>
      <c r="G41" s="142">
        <f t="shared" si="15"/>
        <v>28.685144680698485</v>
      </c>
      <c r="H41" s="141">
        <v>136</v>
      </c>
      <c r="I41" s="143">
        <f t="shared" si="19"/>
        <v>70.597111101010242</v>
      </c>
      <c r="J41" s="141">
        <v>57.5</v>
      </c>
      <c r="K41" s="141">
        <f t="shared" si="20"/>
        <v>29.848043296383004</v>
      </c>
      <c r="L41" s="143">
        <v>57</v>
      </c>
      <c r="M41" s="141">
        <v>148</v>
      </c>
      <c r="N41" s="142">
        <f t="shared" si="12"/>
        <v>76.82626796286408</v>
      </c>
      <c r="O41" s="144"/>
      <c r="P41" s="145">
        <v>0.38</v>
      </c>
      <c r="Q41" s="145">
        <v>47</v>
      </c>
      <c r="R41" s="145">
        <v>35</v>
      </c>
      <c r="S41" s="145">
        <v>60</v>
      </c>
      <c r="T41" s="145">
        <v>65</v>
      </c>
      <c r="U41" s="145">
        <f t="shared" si="16"/>
        <v>13</v>
      </c>
      <c r="V41" s="137">
        <f t="shared" si="17"/>
        <v>30</v>
      </c>
      <c r="W41" s="146">
        <f t="shared" si="18"/>
        <v>26.866666666666667</v>
      </c>
      <c r="X41" s="147">
        <v>105.6</v>
      </c>
      <c r="Y41" s="145">
        <f t="shared" si="13"/>
        <v>54.816580384313824</v>
      </c>
      <c r="Z41" s="145">
        <v>89</v>
      </c>
      <c r="AA41" s="136">
        <f t="shared" si="7"/>
        <v>46.199580058749348</v>
      </c>
      <c r="AB41" s="145">
        <v>97</v>
      </c>
      <c r="AC41" s="123">
        <f t="shared" si="9"/>
        <v>50.352351299985244</v>
      </c>
      <c r="AD41" s="145">
        <v>16.2</v>
      </c>
      <c r="AE41" s="127">
        <f t="shared" si="8"/>
        <v>8.4093617635026892</v>
      </c>
      <c r="AF41" s="148">
        <v>15</v>
      </c>
      <c r="AG41" s="123">
        <v>0</v>
      </c>
      <c r="AH41" s="123">
        <v>1</v>
      </c>
      <c r="AI41" s="123">
        <v>0</v>
      </c>
      <c r="AJ41" s="123">
        <v>0</v>
      </c>
      <c r="AK41" s="123">
        <v>1</v>
      </c>
      <c r="AL41" s="123">
        <v>0</v>
      </c>
      <c r="AM41" s="123">
        <v>0</v>
      </c>
      <c r="AN41" s="123">
        <v>0</v>
      </c>
      <c r="AO41" s="123">
        <v>1</v>
      </c>
      <c r="AP41" s="123">
        <v>0</v>
      </c>
      <c r="AQ41" s="123">
        <v>1</v>
      </c>
      <c r="AR41" s="123">
        <v>1</v>
      </c>
      <c r="AS41" s="123">
        <v>0</v>
      </c>
      <c r="AT41" s="123">
        <v>0</v>
      </c>
      <c r="AU41" s="123">
        <v>1</v>
      </c>
      <c r="AV41" s="123">
        <v>1</v>
      </c>
      <c r="AW41" s="123">
        <v>1</v>
      </c>
      <c r="AX41" s="123">
        <v>0</v>
      </c>
      <c r="AY41" s="123">
        <v>0</v>
      </c>
      <c r="AZ41" s="123">
        <v>0</v>
      </c>
      <c r="BA41" s="123">
        <v>0</v>
      </c>
      <c r="BB41" s="123">
        <v>0</v>
      </c>
      <c r="BC41" s="123">
        <v>0</v>
      </c>
      <c r="BD41" s="123">
        <v>0</v>
      </c>
      <c r="BE41" s="125">
        <v>1</v>
      </c>
      <c r="BF41" s="125">
        <v>1.03</v>
      </c>
      <c r="BG41" s="125"/>
      <c r="BH41" s="125"/>
      <c r="BI41" s="124"/>
      <c r="BJ41" s="123">
        <v>1</v>
      </c>
      <c r="BK41" s="123">
        <v>0</v>
      </c>
      <c r="BL41" s="123">
        <v>1</v>
      </c>
      <c r="BM41" s="123">
        <v>1</v>
      </c>
      <c r="BN41" s="124">
        <v>1</v>
      </c>
      <c r="BO41" s="123">
        <v>0</v>
      </c>
      <c r="BP41" s="123">
        <v>1</v>
      </c>
      <c r="BQ41" s="123">
        <v>0</v>
      </c>
      <c r="BR41" s="124">
        <v>1</v>
      </c>
      <c r="BS41" s="123">
        <v>60</v>
      </c>
      <c r="BT41" s="123">
        <v>1</v>
      </c>
      <c r="BV41" s="123">
        <v>0.9</v>
      </c>
      <c r="BW41" s="123">
        <v>50</v>
      </c>
      <c r="BX41" s="123">
        <v>30</v>
      </c>
      <c r="BY41" s="123">
        <v>0</v>
      </c>
      <c r="CA41" s="123">
        <v>0</v>
      </c>
      <c r="CG41" s="135"/>
      <c r="CI41" s="125">
        <v>11</v>
      </c>
      <c r="CJ41" s="123">
        <v>1804</v>
      </c>
      <c r="DF41" s="131" t="s">
        <v>115</v>
      </c>
    </row>
    <row r="42" spans="1:110" s="3" customFormat="1" ht="12" x14ac:dyDescent="0.2">
      <c r="A42" s="3">
        <v>40</v>
      </c>
      <c r="B42" s="3">
        <v>0</v>
      </c>
      <c r="C42" s="74">
        <v>75</v>
      </c>
      <c r="D42" s="74">
        <v>65</v>
      </c>
      <c r="E42" s="74">
        <v>166</v>
      </c>
      <c r="F42" s="74">
        <f t="shared" si="14"/>
        <v>1.7312487464897186</v>
      </c>
      <c r="G42" s="75">
        <f t="shared" si="15"/>
        <v>23.588329220496444</v>
      </c>
      <c r="H42" s="73">
        <v>121.6</v>
      </c>
      <c r="I42" s="87">
        <f t="shared" si="19"/>
        <v>70.23831800401662</v>
      </c>
      <c r="J42" s="74">
        <v>58</v>
      </c>
      <c r="K42" s="74">
        <f t="shared" si="20"/>
        <v>33.501829311126343</v>
      </c>
      <c r="L42" s="87">
        <v>52</v>
      </c>
      <c r="M42" s="74">
        <v>204</v>
      </c>
      <c r="N42" s="75">
        <f t="shared" si="12"/>
        <v>117.83402033568576</v>
      </c>
      <c r="O42" s="74"/>
      <c r="P42" s="58">
        <v>0.33600000000000002</v>
      </c>
      <c r="Q42" s="58">
        <v>39</v>
      </c>
      <c r="R42" s="58">
        <v>44</v>
      </c>
      <c r="S42" s="58">
        <v>50</v>
      </c>
      <c r="T42" s="58">
        <v>65</v>
      </c>
      <c r="U42" s="58">
        <f t="shared" si="16"/>
        <v>11</v>
      </c>
      <c r="V42" s="78">
        <f t="shared" si="17"/>
        <v>21</v>
      </c>
      <c r="W42" s="84">
        <f t="shared" si="18"/>
        <v>34.780952380952378</v>
      </c>
      <c r="X42" s="93">
        <v>107</v>
      </c>
      <c r="Y42" s="58">
        <f t="shared" si="13"/>
        <v>61.805098901560676</v>
      </c>
      <c r="Z42" s="58">
        <v>97.6</v>
      </c>
      <c r="AA42" s="87">
        <f t="shared" si="7"/>
        <v>56.375492082171228</v>
      </c>
      <c r="AB42" s="58">
        <v>97.6</v>
      </c>
      <c r="AC42" s="3">
        <f t="shared" si="9"/>
        <v>56.375492082171228</v>
      </c>
      <c r="AD42" s="58">
        <v>9.4</v>
      </c>
      <c r="AE42" s="4">
        <f t="shared" si="8"/>
        <v>5.4296068193894422</v>
      </c>
      <c r="AF42" s="59">
        <v>9</v>
      </c>
      <c r="AG42" s="3">
        <v>1</v>
      </c>
      <c r="AH42" s="3">
        <v>0</v>
      </c>
      <c r="AI42" s="3">
        <v>1</v>
      </c>
      <c r="AJ42" s="3">
        <v>0</v>
      </c>
      <c r="AK42" s="3">
        <v>0</v>
      </c>
      <c r="AL42" s="3">
        <v>1</v>
      </c>
      <c r="AM42" s="3">
        <v>1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  <c r="AT42" s="3">
        <v>0</v>
      </c>
      <c r="AU42" s="3">
        <v>1</v>
      </c>
      <c r="AV42" s="3">
        <v>1</v>
      </c>
      <c r="AW42" s="3">
        <v>1</v>
      </c>
      <c r="AX42" s="3">
        <v>0</v>
      </c>
      <c r="AY42" s="3">
        <v>1</v>
      </c>
      <c r="AZ42" s="3">
        <v>0</v>
      </c>
      <c r="BA42" s="3">
        <v>0</v>
      </c>
      <c r="BB42" s="3">
        <v>0</v>
      </c>
      <c r="BC42" s="3">
        <v>0</v>
      </c>
      <c r="BD42" s="3">
        <v>1</v>
      </c>
      <c r="BE42" s="5">
        <v>0</v>
      </c>
      <c r="BF42" s="5">
        <v>0.7</v>
      </c>
      <c r="BG42" s="5"/>
      <c r="BH42" s="5"/>
      <c r="BI42" s="8"/>
      <c r="BJ42" s="3">
        <v>1</v>
      </c>
      <c r="BK42" s="3">
        <v>0</v>
      </c>
      <c r="BL42" s="3">
        <v>1</v>
      </c>
      <c r="BM42" s="3">
        <v>0</v>
      </c>
      <c r="BN42" s="8">
        <v>1</v>
      </c>
      <c r="BO42" s="3">
        <v>1</v>
      </c>
      <c r="BP42" s="3">
        <v>0</v>
      </c>
      <c r="BQ42" s="3">
        <v>0</v>
      </c>
      <c r="BR42" s="8">
        <v>2</v>
      </c>
      <c r="BS42" s="3">
        <v>60</v>
      </c>
      <c r="BT42" s="3">
        <v>2</v>
      </c>
      <c r="BV42" s="3">
        <v>0.9</v>
      </c>
      <c r="BW42" s="3">
        <v>97</v>
      </c>
      <c r="BX42" s="3">
        <v>61</v>
      </c>
      <c r="BY42" s="3">
        <v>3</v>
      </c>
      <c r="BZ42" s="3">
        <v>1</v>
      </c>
      <c r="CA42" s="3">
        <v>1</v>
      </c>
      <c r="CE42" s="91"/>
      <c r="CF42" s="91"/>
      <c r="CG42" s="57">
        <v>0</v>
      </c>
      <c r="CH42" s="3">
        <v>0</v>
      </c>
      <c r="CI42" s="5">
        <v>12.9</v>
      </c>
      <c r="CJ42" s="3">
        <v>4226</v>
      </c>
      <c r="CK42" s="3">
        <v>1</v>
      </c>
      <c r="CL42" s="3">
        <v>0</v>
      </c>
      <c r="CM42" s="3">
        <v>0</v>
      </c>
      <c r="CN42" s="3">
        <v>1</v>
      </c>
      <c r="CO42" s="3">
        <v>0</v>
      </c>
      <c r="CP42" s="3">
        <v>0</v>
      </c>
      <c r="CQ42" s="3">
        <v>0</v>
      </c>
      <c r="CR42" s="3">
        <v>0</v>
      </c>
      <c r="CS42" s="3">
        <v>0</v>
      </c>
      <c r="CT42" s="3">
        <v>0</v>
      </c>
      <c r="CU42" s="3">
        <v>0</v>
      </c>
      <c r="CV42" s="3">
        <v>2</v>
      </c>
      <c r="CW42" s="3">
        <v>0</v>
      </c>
      <c r="CX42" s="3">
        <v>0</v>
      </c>
      <c r="CY42" s="3">
        <v>1</v>
      </c>
      <c r="CZ42" s="3">
        <v>0</v>
      </c>
      <c r="DA42" s="3">
        <v>0</v>
      </c>
      <c r="DB42" s="3">
        <v>0</v>
      </c>
      <c r="DC42" s="3">
        <v>0</v>
      </c>
      <c r="DD42" s="3">
        <v>0</v>
      </c>
      <c r="DE42" s="3">
        <v>0</v>
      </c>
      <c r="DF42" s="119">
        <v>2</v>
      </c>
    </row>
    <row r="43" spans="1:110" x14ac:dyDescent="0.2">
      <c r="A43" s="3">
        <v>41</v>
      </c>
      <c r="B43" s="3">
        <v>0</v>
      </c>
      <c r="C43" s="3">
        <v>76</v>
      </c>
      <c r="D43" s="3">
        <v>86</v>
      </c>
      <c r="E43" s="3">
        <v>163</v>
      </c>
      <c r="F43" s="3">
        <f t="shared" si="14"/>
        <v>1.9732939185252887</v>
      </c>
      <c r="G43" s="3">
        <f t="shared" si="15"/>
        <v>32.368549813692653</v>
      </c>
      <c r="H43" s="73">
        <v>132</v>
      </c>
      <c r="I43" s="38">
        <f t="shared" si="19"/>
        <v>66.893227998517418</v>
      </c>
      <c r="J43" s="3">
        <v>33.5</v>
      </c>
      <c r="K43" s="3">
        <f t="shared" si="20"/>
        <v>16.97669043901768</v>
      </c>
      <c r="L43" s="38">
        <v>74</v>
      </c>
      <c r="M43" s="3">
        <v>155</v>
      </c>
      <c r="N43" s="8">
        <f t="shared" si="12"/>
        <v>78.548866210380311</v>
      </c>
      <c r="P43" s="3">
        <v>0.36</v>
      </c>
      <c r="Q43" s="3">
        <v>56</v>
      </c>
      <c r="R43" s="3">
        <v>29</v>
      </c>
      <c r="S43" s="3">
        <v>65</v>
      </c>
      <c r="T43" s="3">
        <v>39</v>
      </c>
      <c r="U43" s="3">
        <f t="shared" si="16"/>
        <v>9</v>
      </c>
      <c r="V43" s="78">
        <f t="shared" si="17"/>
        <v>10</v>
      </c>
      <c r="W43" s="84">
        <f t="shared" si="18"/>
        <v>57.600000000000009</v>
      </c>
      <c r="X43" s="38">
        <v>106.5</v>
      </c>
      <c r="Y43" s="3">
        <f t="shared" si="13"/>
        <v>53.970672589712919</v>
      </c>
      <c r="Z43" s="3">
        <v>96</v>
      </c>
      <c r="AA43" s="87">
        <f t="shared" si="7"/>
        <v>48.649620362558124</v>
      </c>
      <c r="AB43" s="3">
        <v>72.8</v>
      </c>
      <c r="AC43" s="3">
        <f t="shared" si="9"/>
        <v>36.892628774939908</v>
      </c>
      <c r="AD43" s="3">
        <v>10.4</v>
      </c>
      <c r="AE43" s="4">
        <f t="shared" si="8"/>
        <v>5.2703755392771301</v>
      </c>
      <c r="AF43" s="8">
        <v>14</v>
      </c>
      <c r="AG43" s="3">
        <v>1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1</v>
      </c>
      <c r="AN43" s="3">
        <v>0</v>
      </c>
      <c r="AO43" s="3">
        <v>0</v>
      </c>
      <c r="AP43" s="3">
        <v>1</v>
      </c>
      <c r="AQ43" s="3">
        <v>1</v>
      </c>
      <c r="AR43" s="3">
        <v>1</v>
      </c>
      <c r="AS43" s="3">
        <v>0</v>
      </c>
      <c r="AT43" s="3">
        <v>0</v>
      </c>
      <c r="AU43" s="3">
        <v>1</v>
      </c>
      <c r="AV43" s="3">
        <v>1</v>
      </c>
      <c r="AW43" s="3">
        <v>1</v>
      </c>
      <c r="AX43" s="3">
        <v>0</v>
      </c>
      <c r="AY43" s="3">
        <v>0</v>
      </c>
      <c r="AZ43" s="3">
        <v>0</v>
      </c>
      <c r="BA43" s="3">
        <v>0</v>
      </c>
      <c r="BB43" s="3">
        <v>0</v>
      </c>
      <c r="BC43" s="3">
        <v>0</v>
      </c>
      <c r="BD43" s="3">
        <v>0</v>
      </c>
      <c r="BE43" s="5">
        <v>1</v>
      </c>
      <c r="BF43" s="5">
        <v>1.7</v>
      </c>
      <c r="BJ43" s="3">
        <v>1</v>
      </c>
      <c r="BK43" s="3">
        <v>1</v>
      </c>
      <c r="BL43" s="3">
        <v>0</v>
      </c>
      <c r="BM43" s="3">
        <v>1</v>
      </c>
      <c r="BN43" s="8">
        <v>1</v>
      </c>
      <c r="BO43" s="3">
        <v>1</v>
      </c>
      <c r="BP43" s="3">
        <v>1</v>
      </c>
      <c r="BQ43" s="3">
        <v>0</v>
      </c>
      <c r="BR43" s="8">
        <v>3.5</v>
      </c>
      <c r="BS43" s="3">
        <v>60</v>
      </c>
      <c r="BT43" s="3">
        <v>2</v>
      </c>
      <c r="BU43" s="3">
        <v>49</v>
      </c>
      <c r="BV43" s="3">
        <v>0.6</v>
      </c>
      <c r="BW43" s="3">
        <v>82</v>
      </c>
      <c r="BX43" s="3">
        <v>58</v>
      </c>
      <c r="BY43" s="3">
        <v>1</v>
      </c>
      <c r="BZ43" s="3">
        <v>1</v>
      </c>
      <c r="CA43" s="3">
        <v>1</v>
      </c>
      <c r="CE43" s="91"/>
      <c r="CF43" s="91"/>
      <c r="CG43" s="57">
        <v>0</v>
      </c>
      <c r="CH43" s="3">
        <v>0</v>
      </c>
      <c r="CI43" s="5">
        <v>17.100000000000001</v>
      </c>
      <c r="CJ43" s="3">
        <v>1388</v>
      </c>
      <c r="CK43" s="76">
        <v>2</v>
      </c>
      <c r="CL43" s="76">
        <v>0</v>
      </c>
      <c r="CM43" s="76">
        <v>0</v>
      </c>
      <c r="CN43" s="76">
        <v>0</v>
      </c>
      <c r="CO43" s="76">
        <v>0</v>
      </c>
      <c r="CP43" s="76">
        <v>0</v>
      </c>
      <c r="CQ43" s="76">
        <v>0</v>
      </c>
      <c r="CR43" s="76">
        <v>0</v>
      </c>
      <c r="CS43" s="76">
        <v>0</v>
      </c>
      <c r="CT43" s="76">
        <v>0</v>
      </c>
      <c r="CU43" s="76">
        <v>0</v>
      </c>
      <c r="CV43" s="76">
        <v>2</v>
      </c>
      <c r="CW43" s="76">
        <v>0</v>
      </c>
      <c r="CX43" s="76">
        <v>0</v>
      </c>
      <c r="CY43" s="76">
        <v>0</v>
      </c>
      <c r="CZ43" s="76">
        <v>0</v>
      </c>
      <c r="DA43" s="76">
        <v>0</v>
      </c>
      <c r="DB43" s="76">
        <v>0</v>
      </c>
      <c r="DC43" s="76">
        <v>0</v>
      </c>
      <c r="DD43" s="76">
        <v>0</v>
      </c>
      <c r="DE43" s="76">
        <v>0</v>
      </c>
      <c r="DF43" s="119">
        <v>1</v>
      </c>
    </row>
    <row r="44" spans="1:110" s="132" customFormat="1" x14ac:dyDescent="0.2">
      <c r="A44" s="123">
        <v>42</v>
      </c>
      <c r="B44" s="123">
        <v>1</v>
      </c>
      <c r="C44" s="123">
        <v>81</v>
      </c>
      <c r="D44" s="123">
        <v>66</v>
      </c>
      <c r="E44" s="123">
        <v>168</v>
      </c>
      <c r="F44" s="123">
        <f t="shared" si="14"/>
        <v>1.7549928774784245</v>
      </c>
      <c r="G44" s="123">
        <f t="shared" si="15"/>
        <v>23.384353741496604</v>
      </c>
      <c r="H44" s="141">
        <v>113</v>
      </c>
      <c r="I44" s="122">
        <f t="shared" si="19"/>
        <v>64.387725699695437</v>
      </c>
      <c r="J44" s="123">
        <v>31</v>
      </c>
      <c r="K44" s="123">
        <f t="shared" si="20"/>
        <v>17.663889351243881</v>
      </c>
      <c r="L44" s="122">
        <v>72</v>
      </c>
      <c r="M44" s="123">
        <v>150</v>
      </c>
      <c r="N44" s="124">
        <f t="shared" si="12"/>
        <v>85.470432344728465</v>
      </c>
      <c r="O44" s="125"/>
      <c r="P44" s="123">
        <v>0.45</v>
      </c>
      <c r="Q44" s="123">
        <v>44</v>
      </c>
      <c r="R44" s="123">
        <v>37</v>
      </c>
      <c r="S44" s="123">
        <v>56</v>
      </c>
      <c r="T44" s="123">
        <v>56</v>
      </c>
      <c r="U44" s="123">
        <f t="shared" si="16"/>
        <v>12</v>
      </c>
      <c r="V44" s="137">
        <f t="shared" si="17"/>
        <v>19</v>
      </c>
      <c r="W44" s="126">
        <f t="shared" si="18"/>
        <v>34.736842105263158</v>
      </c>
      <c r="X44" s="122">
        <v>70</v>
      </c>
      <c r="Y44" s="123">
        <f t="shared" si="13"/>
        <v>39.886201760873284</v>
      </c>
      <c r="Z44" s="123">
        <v>39.5</v>
      </c>
      <c r="AA44" s="136">
        <f t="shared" si="7"/>
        <v>22.507213850778495</v>
      </c>
      <c r="AB44" s="123">
        <v>56</v>
      </c>
      <c r="AC44" s="123">
        <f t="shared" si="9"/>
        <v>31.908961408698623</v>
      </c>
      <c r="AD44" s="123">
        <v>30</v>
      </c>
      <c r="AE44" s="127">
        <f t="shared" si="8"/>
        <v>17.09408646894569</v>
      </c>
      <c r="AF44" s="124">
        <v>44</v>
      </c>
      <c r="AG44" s="123">
        <v>1</v>
      </c>
      <c r="AH44" s="123">
        <v>0</v>
      </c>
      <c r="AI44" s="123">
        <v>0</v>
      </c>
      <c r="AJ44" s="123">
        <v>0</v>
      </c>
      <c r="AK44" s="123">
        <v>1</v>
      </c>
      <c r="AL44" s="123">
        <v>0</v>
      </c>
      <c r="AM44" s="123">
        <v>0</v>
      </c>
      <c r="AN44" s="123">
        <v>0</v>
      </c>
      <c r="AO44" s="123">
        <v>0</v>
      </c>
      <c r="AP44" s="123">
        <v>0</v>
      </c>
      <c r="AQ44" s="123">
        <v>0</v>
      </c>
      <c r="AR44" s="123">
        <v>0</v>
      </c>
      <c r="AS44" s="123">
        <v>0</v>
      </c>
      <c r="AT44" s="123">
        <v>0</v>
      </c>
      <c r="AU44" s="123">
        <v>1</v>
      </c>
      <c r="AV44" s="123">
        <v>1</v>
      </c>
      <c r="AW44" s="123">
        <v>1</v>
      </c>
      <c r="AX44" s="123">
        <v>0</v>
      </c>
      <c r="AY44" s="123">
        <v>0</v>
      </c>
      <c r="AZ44" s="123">
        <v>0</v>
      </c>
      <c r="BA44" s="123">
        <v>0</v>
      </c>
      <c r="BB44" s="123">
        <v>0</v>
      </c>
      <c r="BC44" s="123">
        <v>0</v>
      </c>
      <c r="BD44" s="123">
        <v>0</v>
      </c>
      <c r="BE44" s="125">
        <v>0</v>
      </c>
      <c r="BF44" s="125">
        <v>1</v>
      </c>
      <c r="BG44" s="125"/>
      <c r="BH44" s="125"/>
      <c r="BI44" s="124"/>
      <c r="BJ44" s="123">
        <v>1</v>
      </c>
      <c r="BK44" s="123">
        <v>0</v>
      </c>
      <c r="BL44" s="123">
        <v>1</v>
      </c>
      <c r="BM44" s="123">
        <v>1</v>
      </c>
      <c r="BN44" s="124">
        <v>1</v>
      </c>
      <c r="BO44" s="123">
        <v>0</v>
      </c>
      <c r="BP44" s="123">
        <v>1</v>
      </c>
      <c r="BQ44" s="123">
        <v>0</v>
      </c>
      <c r="BR44" s="124">
        <v>2</v>
      </c>
      <c r="BS44" s="123">
        <v>60</v>
      </c>
      <c r="BT44" s="123">
        <v>1</v>
      </c>
      <c r="BU44" s="123"/>
      <c r="BV44" s="123">
        <v>0.7</v>
      </c>
      <c r="BW44" s="123">
        <v>82</v>
      </c>
      <c r="BX44" s="123">
        <v>53</v>
      </c>
      <c r="BY44" s="123">
        <v>0</v>
      </c>
      <c r="BZ44" s="123">
        <v>1</v>
      </c>
      <c r="CA44" s="123">
        <v>0</v>
      </c>
      <c r="CB44" s="123"/>
      <c r="CC44" s="123"/>
      <c r="CD44" s="123"/>
      <c r="CE44" s="140"/>
      <c r="CF44" s="140"/>
      <c r="CG44" s="135"/>
      <c r="CH44" s="123"/>
      <c r="CI44" s="125">
        <v>9.8000000000000007</v>
      </c>
      <c r="CJ44" s="123">
        <v>2799</v>
      </c>
      <c r="DF44" s="131">
        <v>0</v>
      </c>
    </row>
    <row r="45" spans="1:110" x14ac:dyDescent="0.2">
      <c r="A45" s="3">
        <v>43</v>
      </c>
      <c r="B45" s="3">
        <v>0</v>
      </c>
      <c r="C45" s="3">
        <v>81</v>
      </c>
      <c r="D45" s="3">
        <v>63</v>
      </c>
      <c r="E45" s="3">
        <v>167</v>
      </c>
      <c r="F45" s="3">
        <f t="shared" si="14"/>
        <v>1.7095320997278758</v>
      </c>
      <c r="G45" s="3">
        <f t="shared" si="15"/>
        <v>22.589551436050055</v>
      </c>
      <c r="H45" s="3">
        <v>150</v>
      </c>
      <c r="I45" s="38">
        <f t="shared" si="19"/>
        <v>87.74330708611852</v>
      </c>
      <c r="J45" s="3">
        <v>62</v>
      </c>
      <c r="K45" s="3">
        <f t="shared" si="20"/>
        <v>36.267233595595656</v>
      </c>
      <c r="L45" s="94">
        <v>58</v>
      </c>
      <c r="M45" s="3">
        <v>200</v>
      </c>
      <c r="N45" s="8">
        <f t="shared" si="12"/>
        <v>116.99107611482469</v>
      </c>
      <c r="P45" s="3">
        <v>0.36</v>
      </c>
      <c r="Q45" s="3">
        <v>57</v>
      </c>
      <c r="R45" s="3">
        <v>38</v>
      </c>
      <c r="S45" s="3">
        <v>64</v>
      </c>
      <c r="T45" s="3">
        <v>55</v>
      </c>
      <c r="U45" s="3">
        <f t="shared" si="16"/>
        <v>7</v>
      </c>
      <c r="V45" s="78">
        <f t="shared" si="17"/>
        <v>17</v>
      </c>
      <c r="W45" s="84">
        <f t="shared" si="18"/>
        <v>26.352941176470591</v>
      </c>
      <c r="X45" s="93">
        <v>119</v>
      </c>
      <c r="Y45" s="58">
        <f t="shared" si="13"/>
        <v>69.609690288320692</v>
      </c>
      <c r="Z45" s="58">
        <v>96</v>
      </c>
      <c r="AA45" s="87">
        <f t="shared" si="7"/>
        <v>56.155716535115857</v>
      </c>
      <c r="AB45" s="58">
        <v>111</v>
      </c>
      <c r="AC45" s="3">
        <f t="shared" si="9"/>
        <v>64.930047243727714</v>
      </c>
      <c r="AD45" s="58">
        <v>23.8</v>
      </c>
      <c r="AE45" s="4">
        <f t="shared" si="8"/>
        <v>13.921938057664139</v>
      </c>
      <c r="AF45" s="59">
        <v>20</v>
      </c>
      <c r="AG45" s="3">
        <v>1</v>
      </c>
      <c r="AH45" s="3">
        <v>0</v>
      </c>
      <c r="AI45" s="3">
        <v>1</v>
      </c>
      <c r="AJ45" s="3">
        <v>0</v>
      </c>
      <c r="AK45" s="3">
        <v>0</v>
      </c>
      <c r="AL45" s="3">
        <v>1</v>
      </c>
      <c r="AM45" s="3">
        <v>0</v>
      </c>
      <c r="AN45" s="3">
        <v>0</v>
      </c>
      <c r="AO45" s="3">
        <v>0</v>
      </c>
      <c r="AP45" s="3">
        <v>0</v>
      </c>
      <c r="AQ45" s="3">
        <v>1</v>
      </c>
      <c r="AR45" s="3">
        <v>1</v>
      </c>
      <c r="AS45" s="3">
        <v>0</v>
      </c>
      <c r="AT45" s="3">
        <v>1</v>
      </c>
      <c r="AU45" s="3">
        <v>1</v>
      </c>
      <c r="AV45" s="3">
        <v>1</v>
      </c>
      <c r="AW45" s="3">
        <v>1</v>
      </c>
      <c r="AX45" s="3">
        <v>0</v>
      </c>
      <c r="AY45" s="3">
        <v>0</v>
      </c>
      <c r="AZ45" s="3">
        <v>1</v>
      </c>
      <c r="BA45" s="3">
        <v>0</v>
      </c>
      <c r="BB45" s="3">
        <v>0</v>
      </c>
      <c r="BC45" s="3">
        <v>0</v>
      </c>
      <c r="BD45" s="3">
        <v>0</v>
      </c>
      <c r="BE45" s="5">
        <v>0</v>
      </c>
      <c r="BF45" s="5">
        <v>0.8</v>
      </c>
      <c r="BJ45" s="3">
        <v>1</v>
      </c>
      <c r="BK45" s="3">
        <v>0</v>
      </c>
      <c r="BL45" s="3">
        <v>1</v>
      </c>
      <c r="BM45" s="3">
        <v>1</v>
      </c>
      <c r="BN45" s="8">
        <v>1</v>
      </c>
      <c r="BO45" s="3">
        <v>1</v>
      </c>
      <c r="BP45" s="3">
        <v>1</v>
      </c>
      <c r="BQ45" s="3">
        <v>0</v>
      </c>
      <c r="BR45" s="8">
        <v>3</v>
      </c>
      <c r="BS45" s="3">
        <v>55</v>
      </c>
      <c r="BT45" s="3">
        <v>1</v>
      </c>
      <c r="BU45" s="3">
        <v>26</v>
      </c>
      <c r="BV45" s="3">
        <v>0.7</v>
      </c>
      <c r="BW45" s="3">
        <v>100</v>
      </c>
      <c r="BX45" s="3">
        <v>59</v>
      </c>
      <c r="BY45" s="3">
        <v>1</v>
      </c>
      <c r="BZ45" s="3">
        <v>1</v>
      </c>
      <c r="CA45" s="3">
        <v>1</v>
      </c>
      <c r="CE45" s="91"/>
      <c r="CF45" s="91"/>
      <c r="CG45" s="57">
        <v>1</v>
      </c>
      <c r="CH45" s="3">
        <v>1</v>
      </c>
      <c r="CI45" s="5">
        <v>14.4</v>
      </c>
      <c r="CJ45" s="3">
        <v>8356</v>
      </c>
      <c r="CK45" s="76">
        <v>2</v>
      </c>
      <c r="CL45" s="76">
        <v>0</v>
      </c>
      <c r="CM45" s="76">
        <v>0</v>
      </c>
      <c r="CN45" s="76">
        <v>1</v>
      </c>
      <c r="CO45" s="76">
        <v>0</v>
      </c>
      <c r="CP45" s="76">
        <v>0</v>
      </c>
      <c r="CQ45" s="76">
        <v>0</v>
      </c>
      <c r="CR45" s="76">
        <v>0</v>
      </c>
      <c r="CS45" s="76">
        <v>0</v>
      </c>
      <c r="CT45" s="76">
        <v>0</v>
      </c>
      <c r="CU45" s="76">
        <v>0</v>
      </c>
      <c r="CV45" s="76">
        <v>2</v>
      </c>
      <c r="CW45" s="76">
        <v>0</v>
      </c>
      <c r="CX45" s="76">
        <v>0</v>
      </c>
      <c r="CY45" s="76">
        <v>0</v>
      </c>
      <c r="CZ45" s="76">
        <v>0</v>
      </c>
      <c r="DA45" s="76">
        <v>0</v>
      </c>
      <c r="DB45" s="76">
        <v>0</v>
      </c>
      <c r="DC45" s="76">
        <v>0</v>
      </c>
      <c r="DD45" s="76">
        <v>0</v>
      </c>
      <c r="DE45" s="76">
        <v>0</v>
      </c>
      <c r="DF45" s="119">
        <v>3</v>
      </c>
    </row>
    <row r="46" spans="1:110" x14ac:dyDescent="0.2">
      <c r="A46" s="3">
        <v>44</v>
      </c>
      <c r="B46" s="3">
        <v>1</v>
      </c>
      <c r="C46" s="3">
        <v>72</v>
      </c>
      <c r="D46" s="3">
        <v>66</v>
      </c>
      <c r="E46" s="3">
        <v>164</v>
      </c>
      <c r="F46" s="3">
        <f t="shared" si="14"/>
        <v>1.7339742404853271</v>
      </c>
      <c r="G46" s="3">
        <f t="shared" si="15"/>
        <v>24.538964901844146</v>
      </c>
      <c r="H46" s="3">
        <v>188</v>
      </c>
      <c r="I46" s="38">
        <f t="shared" si="19"/>
        <v>108.42144918333973</v>
      </c>
      <c r="J46" s="3">
        <v>115</v>
      </c>
      <c r="K46" s="3">
        <f t="shared" si="20"/>
        <v>66.32163114938335</v>
      </c>
      <c r="L46" s="38">
        <v>38</v>
      </c>
      <c r="M46" s="3">
        <v>148</v>
      </c>
      <c r="N46" s="8">
        <f t="shared" si="12"/>
        <v>85.353055740075959</v>
      </c>
      <c r="P46" s="3">
        <v>0.41</v>
      </c>
      <c r="Q46" s="3">
        <v>46</v>
      </c>
      <c r="R46" s="3">
        <v>47</v>
      </c>
      <c r="S46" s="3">
        <v>65.5</v>
      </c>
      <c r="T46" s="3">
        <v>72</v>
      </c>
      <c r="U46" s="3">
        <f t="shared" si="16"/>
        <v>19.5</v>
      </c>
      <c r="V46" s="78">
        <f t="shared" si="17"/>
        <v>25</v>
      </c>
      <c r="W46" s="84">
        <f t="shared" si="18"/>
        <v>46.02</v>
      </c>
      <c r="X46" s="38">
        <v>100</v>
      </c>
      <c r="Y46" s="3">
        <f t="shared" si="13"/>
        <v>57.670983608159432</v>
      </c>
      <c r="Z46" s="3">
        <v>79</v>
      </c>
      <c r="AA46" s="87">
        <f t="shared" si="7"/>
        <v>45.560077050445948</v>
      </c>
      <c r="AB46" s="3">
        <v>92</v>
      </c>
      <c r="AC46" s="3">
        <f t="shared" si="9"/>
        <v>53.057304919506677</v>
      </c>
      <c r="AD46" s="3">
        <v>20.7</v>
      </c>
      <c r="AE46" s="4">
        <f t="shared" si="8"/>
        <v>11.937893606889002</v>
      </c>
      <c r="AF46" s="8">
        <v>21</v>
      </c>
      <c r="AG46" s="3">
        <v>1</v>
      </c>
      <c r="AH46" s="3">
        <v>0</v>
      </c>
      <c r="AI46" s="3">
        <v>1</v>
      </c>
      <c r="AJ46" s="3">
        <v>0</v>
      </c>
      <c r="AK46" s="3">
        <v>0</v>
      </c>
      <c r="AL46" s="3">
        <v>1</v>
      </c>
      <c r="AM46" s="3">
        <v>0</v>
      </c>
      <c r="AN46" s="3">
        <v>0</v>
      </c>
      <c r="AO46" s="3">
        <v>1</v>
      </c>
      <c r="AP46" s="3">
        <v>1</v>
      </c>
      <c r="AQ46" s="3">
        <v>1</v>
      </c>
      <c r="AR46" s="3">
        <v>1</v>
      </c>
      <c r="AS46" s="3">
        <v>0</v>
      </c>
      <c r="AT46" s="3">
        <v>1</v>
      </c>
      <c r="AU46" s="3">
        <v>1</v>
      </c>
      <c r="AV46" s="3">
        <v>1</v>
      </c>
      <c r="AW46" s="3">
        <v>1</v>
      </c>
      <c r="AX46" s="3">
        <v>0</v>
      </c>
      <c r="AY46" s="3">
        <v>0</v>
      </c>
      <c r="AZ46" s="3">
        <v>0</v>
      </c>
      <c r="BA46" s="3">
        <v>0</v>
      </c>
      <c r="BB46" s="3">
        <v>0</v>
      </c>
      <c r="BC46" s="3">
        <v>0</v>
      </c>
      <c r="BD46" s="3">
        <v>0</v>
      </c>
      <c r="BE46" s="5">
        <v>0</v>
      </c>
      <c r="BF46" s="5">
        <v>1.1000000000000001</v>
      </c>
      <c r="BJ46" s="3">
        <v>1</v>
      </c>
      <c r="BK46" s="3">
        <v>0</v>
      </c>
      <c r="BL46" s="3">
        <v>1</v>
      </c>
      <c r="BM46" s="3">
        <v>1</v>
      </c>
      <c r="BN46" s="8">
        <v>1</v>
      </c>
      <c r="BO46" s="3">
        <v>1</v>
      </c>
      <c r="BP46" s="3">
        <v>0</v>
      </c>
      <c r="BQ46" s="3">
        <v>0</v>
      </c>
      <c r="BR46" s="8">
        <v>2</v>
      </c>
      <c r="BS46" s="3">
        <v>35</v>
      </c>
      <c r="BT46" s="3">
        <v>2</v>
      </c>
      <c r="BU46" s="3">
        <v>41</v>
      </c>
      <c r="BV46" s="3">
        <v>0.8</v>
      </c>
      <c r="BW46" s="3">
        <v>52</v>
      </c>
      <c r="BX46" s="3">
        <v>30</v>
      </c>
      <c r="BY46" s="3">
        <v>2</v>
      </c>
      <c r="BZ46" s="3">
        <v>1</v>
      </c>
      <c r="CA46" s="3">
        <v>1</v>
      </c>
      <c r="CE46" s="91"/>
      <c r="CF46" s="91"/>
      <c r="CG46" s="57">
        <v>0</v>
      </c>
      <c r="CH46" s="3">
        <v>0</v>
      </c>
      <c r="CI46" s="5">
        <v>18.100000000000001</v>
      </c>
      <c r="CJ46" s="3">
        <v>2390</v>
      </c>
      <c r="CK46" s="76">
        <v>1</v>
      </c>
      <c r="CL46" s="76">
        <v>0</v>
      </c>
      <c r="CM46" s="76">
        <v>0</v>
      </c>
      <c r="CN46" s="76">
        <v>0</v>
      </c>
      <c r="CO46" s="76">
        <v>0</v>
      </c>
      <c r="CP46" s="76">
        <v>0</v>
      </c>
      <c r="CQ46" s="76">
        <v>0</v>
      </c>
      <c r="CR46" s="76">
        <v>0</v>
      </c>
      <c r="CS46" s="76">
        <v>0</v>
      </c>
      <c r="CT46" s="76">
        <v>0</v>
      </c>
      <c r="CU46" s="76">
        <v>0</v>
      </c>
      <c r="CV46" s="76">
        <v>1</v>
      </c>
      <c r="CW46" s="76">
        <v>0</v>
      </c>
      <c r="CX46" s="76">
        <v>0</v>
      </c>
      <c r="CY46" s="76">
        <v>0</v>
      </c>
      <c r="CZ46" s="76">
        <v>0</v>
      </c>
      <c r="DA46" s="76">
        <v>0</v>
      </c>
      <c r="DB46" s="76">
        <v>0</v>
      </c>
      <c r="DC46" s="76">
        <v>0</v>
      </c>
      <c r="DD46" s="76">
        <v>0</v>
      </c>
      <c r="DE46" s="76">
        <v>0</v>
      </c>
      <c r="DF46" s="119">
        <v>1</v>
      </c>
    </row>
    <row r="47" spans="1:110" s="132" customFormat="1" x14ac:dyDescent="0.2">
      <c r="A47" s="123">
        <v>45</v>
      </c>
      <c r="B47" s="123">
        <v>1</v>
      </c>
      <c r="C47" s="123">
        <v>82</v>
      </c>
      <c r="D47" s="123">
        <v>75</v>
      </c>
      <c r="E47" s="123">
        <v>175</v>
      </c>
      <c r="F47" s="123">
        <f t="shared" si="14"/>
        <v>1.9094065395649333</v>
      </c>
      <c r="G47" s="123">
        <f t="shared" si="15"/>
        <v>24.489795918367346</v>
      </c>
      <c r="H47" s="123">
        <v>163.5</v>
      </c>
      <c r="I47" s="122">
        <f t="shared" si="19"/>
        <v>85.628700128603413</v>
      </c>
      <c r="J47" s="123">
        <v>73</v>
      </c>
      <c r="K47" s="123">
        <f t="shared" si="20"/>
        <v>38.231774369345864</v>
      </c>
      <c r="L47" s="122">
        <v>55</v>
      </c>
      <c r="M47" s="123">
        <v>161</v>
      </c>
      <c r="N47" s="124">
        <f t="shared" si="12"/>
        <v>84.319392787187454</v>
      </c>
      <c r="O47" s="125"/>
      <c r="P47" s="123">
        <v>0.43</v>
      </c>
      <c r="Q47" s="123">
        <v>30.7</v>
      </c>
      <c r="R47" s="123">
        <v>25</v>
      </c>
      <c r="S47" s="123">
        <v>47.6</v>
      </c>
      <c r="T47" s="123">
        <v>56</v>
      </c>
      <c r="U47" s="123">
        <f t="shared" si="16"/>
        <v>16.900000000000002</v>
      </c>
      <c r="V47" s="137">
        <f t="shared" si="17"/>
        <v>31</v>
      </c>
      <c r="W47" s="126">
        <f t="shared" si="18"/>
        <v>31.074193548387107</v>
      </c>
      <c r="X47" s="122">
        <v>95.6</v>
      </c>
      <c r="Y47" s="123">
        <f t="shared" si="13"/>
        <v>50.067912735746091</v>
      </c>
      <c r="Z47" s="123">
        <v>58.6</v>
      </c>
      <c r="AA47" s="136">
        <f t="shared" si="7"/>
        <v>30.69016408278997</v>
      </c>
      <c r="AB47" s="123">
        <v>87.7</v>
      </c>
      <c r="AC47" s="123">
        <f t="shared" si="9"/>
        <v>45.930501536871681</v>
      </c>
      <c r="AD47" s="123">
        <v>37</v>
      </c>
      <c r="AE47" s="127">
        <f t="shared" si="8"/>
        <v>19.377748652956125</v>
      </c>
      <c r="AF47" s="124">
        <v>39</v>
      </c>
      <c r="AG47" s="123">
        <v>1</v>
      </c>
      <c r="AH47" s="123">
        <v>0</v>
      </c>
      <c r="AI47" s="123">
        <v>0</v>
      </c>
      <c r="AJ47" s="123">
        <v>1</v>
      </c>
      <c r="AK47" s="123">
        <v>0</v>
      </c>
      <c r="AL47" s="123">
        <v>0</v>
      </c>
      <c r="AM47" s="123">
        <v>0</v>
      </c>
      <c r="AN47" s="123">
        <v>0</v>
      </c>
      <c r="AO47" s="123">
        <v>0</v>
      </c>
      <c r="AP47" s="123">
        <v>0</v>
      </c>
      <c r="AQ47" s="123">
        <v>0</v>
      </c>
      <c r="AR47" s="123">
        <v>0</v>
      </c>
      <c r="AS47" s="123">
        <v>0</v>
      </c>
      <c r="AT47" s="123">
        <v>0</v>
      </c>
      <c r="AU47" s="123">
        <v>1</v>
      </c>
      <c r="AV47" s="123">
        <v>1</v>
      </c>
      <c r="AW47" s="123">
        <v>0</v>
      </c>
      <c r="AX47" s="123">
        <v>0</v>
      </c>
      <c r="AY47" s="123">
        <v>0</v>
      </c>
      <c r="AZ47" s="123">
        <v>0</v>
      </c>
      <c r="BA47" s="123">
        <v>0</v>
      </c>
      <c r="BB47" s="123">
        <v>0</v>
      </c>
      <c r="BC47" s="123">
        <v>0</v>
      </c>
      <c r="BD47" s="123">
        <v>0</v>
      </c>
      <c r="BE47" s="125">
        <v>0</v>
      </c>
      <c r="BF47" s="125">
        <v>1.1000000000000001</v>
      </c>
      <c r="BG47" s="125">
        <v>55</v>
      </c>
      <c r="BH47" s="125"/>
      <c r="BI47" s="124"/>
      <c r="BJ47" s="123">
        <v>0</v>
      </c>
      <c r="BK47" s="123">
        <v>0</v>
      </c>
      <c r="BL47" s="123">
        <v>1</v>
      </c>
      <c r="BM47" s="123">
        <v>0</v>
      </c>
      <c r="BN47" s="124">
        <v>1</v>
      </c>
      <c r="BO47" s="123">
        <v>0</v>
      </c>
      <c r="BP47" s="123">
        <v>0</v>
      </c>
      <c r="BQ47" s="123">
        <v>0</v>
      </c>
      <c r="BR47" s="124">
        <v>2</v>
      </c>
      <c r="BS47" s="123">
        <v>50</v>
      </c>
      <c r="BT47" s="123">
        <v>1</v>
      </c>
      <c r="BU47" s="123">
        <v>29</v>
      </c>
      <c r="BV47" s="123">
        <v>0.8</v>
      </c>
      <c r="BW47" s="123">
        <v>65</v>
      </c>
      <c r="BX47" s="123">
        <v>41</v>
      </c>
      <c r="BY47" s="123">
        <v>1</v>
      </c>
      <c r="BZ47" s="123">
        <v>1</v>
      </c>
      <c r="CA47" s="123">
        <v>0</v>
      </c>
      <c r="CB47" s="123"/>
      <c r="CC47" s="123"/>
      <c r="CD47" s="123"/>
      <c r="CE47" s="140"/>
      <c r="CF47" s="140"/>
      <c r="CG47" s="135"/>
      <c r="CH47" s="123"/>
      <c r="CI47" s="125">
        <v>6.7</v>
      </c>
      <c r="CJ47" s="123">
        <v>4961</v>
      </c>
      <c r="DF47" s="131">
        <v>0</v>
      </c>
    </row>
    <row r="48" spans="1:110" s="159" customFormat="1" x14ac:dyDescent="0.2">
      <c r="A48" s="149">
        <v>46</v>
      </c>
      <c r="B48" s="149">
        <v>1</v>
      </c>
      <c r="C48" s="149">
        <v>93</v>
      </c>
      <c r="D48" s="149">
        <v>71</v>
      </c>
      <c r="E48" s="149">
        <v>171</v>
      </c>
      <c r="F48" s="149">
        <f t="shared" si="14"/>
        <v>1.8364367672206958</v>
      </c>
      <c r="G48" s="149">
        <f t="shared" si="15"/>
        <v>24.280975342840534</v>
      </c>
      <c r="H48" s="149">
        <v>180</v>
      </c>
      <c r="I48" s="150">
        <f t="shared" si="19"/>
        <v>98.015898621119419</v>
      </c>
      <c r="J48" s="149">
        <v>103</v>
      </c>
      <c r="K48" s="149">
        <f t="shared" si="20"/>
        <v>56.086875322085</v>
      </c>
      <c r="L48" s="150">
        <v>42</v>
      </c>
      <c r="M48" s="149">
        <v>161</v>
      </c>
      <c r="N48" s="151">
        <f t="shared" si="12"/>
        <v>87.669775988890152</v>
      </c>
      <c r="O48" s="152"/>
      <c r="P48" s="149">
        <v>0.37</v>
      </c>
      <c r="Q48" s="149">
        <v>53</v>
      </c>
      <c r="R48" s="149">
        <v>29</v>
      </c>
      <c r="S48" s="149">
        <v>69</v>
      </c>
      <c r="T48" s="149">
        <v>62</v>
      </c>
      <c r="U48" s="149">
        <f t="shared" si="16"/>
        <v>16</v>
      </c>
      <c r="V48" s="153">
        <f t="shared" si="17"/>
        <v>33</v>
      </c>
      <c r="W48" s="154">
        <f t="shared" si="18"/>
        <v>30.545454545454547</v>
      </c>
      <c r="X48" s="150">
        <v>108</v>
      </c>
      <c r="Y48" s="149">
        <f t="shared" si="13"/>
        <v>58.809539172671649</v>
      </c>
      <c r="Z48" s="149">
        <v>63.8</v>
      </c>
      <c r="AA48" s="155">
        <f t="shared" si="7"/>
        <v>34.741190733485659</v>
      </c>
      <c r="AB48" s="149">
        <v>93.4</v>
      </c>
      <c r="AC48" s="149">
        <f t="shared" si="9"/>
        <v>50.859360728958634</v>
      </c>
      <c r="AD48" s="149">
        <v>14.5</v>
      </c>
      <c r="AE48" s="156">
        <f t="shared" si="8"/>
        <v>7.8957251667012862</v>
      </c>
      <c r="AF48" s="151">
        <v>41</v>
      </c>
      <c r="AG48" s="149">
        <v>1</v>
      </c>
      <c r="AH48" s="149">
        <v>0</v>
      </c>
      <c r="AI48" s="149">
        <v>1</v>
      </c>
      <c r="AJ48" s="149">
        <v>0</v>
      </c>
      <c r="AK48" s="149">
        <v>0</v>
      </c>
      <c r="AL48" s="149">
        <v>1</v>
      </c>
      <c r="AM48" s="149">
        <v>1</v>
      </c>
      <c r="AN48" s="149">
        <v>0</v>
      </c>
      <c r="AO48" s="149">
        <v>0</v>
      </c>
      <c r="AP48" s="149">
        <v>0</v>
      </c>
      <c r="AQ48" s="149">
        <v>1</v>
      </c>
      <c r="AR48" s="149">
        <v>1</v>
      </c>
      <c r="AS48" s="149">
        <v>0</v>
      </c>
      <c r="AT48" s="149">
        <v>1</v>
      </c>
      <c r="AU48" s="149">
        <v>1</v>
      </c>
      <c r="AV48" s="149">
        <v>1</v>
      </c>
      <c r="AW48" s="149">
        <v>1</v>
      </c>
      <c r="AX48" s="149">
        <v>0</v>
      </c>
      <c r="AY48" s="149">
        <v>0</v>
      </c>
      <c r="AZ48" s="149">
        <v>0</v>
      </c>
      <c r="BA48" s="149">
        <v>0</v>
      </c>
      <c r="BB48" s="149">
        <v>0</v>
      </c>
      <c r="BC48" s="149">
        <v>0</v>
      </c>
      <c r="BD48" s="149">
        <v>0</v>
      </c>
      <c r="BE48" s="152">
        <v>1</v>
      </c>
      <c r="BF48" s="152">
        <v>1.6</v>
      </c>
      <c r="BG48" s="152"/>
      <c r="BH48" s="152"/>
      <c r="BI48" s="151"/>
      <c r="BJ48" s="149">
        <v>1</v>
      </c>
      <c r="BK48" s="149">
        <v>0</v>
      </c>
      <c r="BL48" s="149">
        <v>0</v>
      </c>
      <c r="BM48" s="149">
        <v>1</v>
      </c>
      <c r="BN48" s="151">
        <v>1</v>
      </c>
      <c r="BO48" s="149">
        <v>1</v>
      </c>
      <c r="BP48" s="149">
        <v>1</v>
      </c>
      <c r="BQ48" s="149">
        <v>0</v>
      </c>
      <c r="BR48" s="151">
        <v>3</v>
      </c>
      <c r="BS48" s="149">
        <v>60</v>
      </c>
      <c r="BT48" s="149"/>
      <c r="BU48" s="149"/>
      <c r="BV48" s="149">
        <v>0.4</v>
      </c>
      <c r="BW48" s="149">
        <v>60</v>
      </c>
      <c r="BX48" s="149">
        <v>39</v>
      </c>
      <c r="BY48" s="149">
        <v>2</v>
      </c>
      <c r="BZ48" s="149"/>
      <c r="CA48" s="149">
        <v>0</v>
      </c>
      <c r="CB48" s="149"/>
      <c r="CC48" s="149">
        <v>1</v>
      </c>
      <c r="CD48" s="149"/>
      <c r="CE48" s="157"/>
      <c r="CF48" s="157"/>
      <c r="CG48" s="158"/>
      <c r="CH48" s="149"/>
      <c r="CI48" s="152">
        <v>15.2</v>
      </c>
      <c r="CJ48" s="149">
        <v>2532</v>
      </c>
      <c r="DF48" s="160" t="s">
        <v>115</v>
      </c>
    </row>
    <row r="49" spans="1:110" x14ac:dyDescent="0.2">
      <c r="A49" s="3">
        <v>47</v>
      </c>
      <c r="B49" s="3">
        <v>0</v>
      </c>
      <c r="C49" s="3">
        <v>77</v>
      </c>
      <c r="D49" s="3">
        <v>48</v>
      </c>
      <c r="E49" s="3">
        <v>156</v>
      </c>
      <c r="F49" s="3">
        <f t="shared" si="14"/>
        <v>1.4422205101855958</v>
      </c>
      <c r="G49" s="3">
        <f t="shared" si="15"/>
        <v>19.723865877712029</v>
      </c>
      <c r="H49" s="3">
        <v>110.5</v>
      </c>
      <c r="I49" s="38">
        <f t="shared" si="19"/>
        <v>76.617964603609764</v>
      </c>
      <c r="J49" s="3">
        <v>41.6</v>
      </c>
      <c r="K49" s="3">
        <f t="shared" si="20"/>
        <v>28.844410203711913</v>
      </c>
      <c r="L49" s="38">
        <v>62</v>
      </c>
      <c r="M49" s="3">
        <v>129.30000000000001</v>
      </c>
      <c r="N49" s="8">
        <f t="shared" si="12"/>
        <v>89.653419214902655</v>
      </c>
      <c r="P49" s="3">
        <v>0.35</v>
      </c>
      <c r="Q49" s="3">
        <v>43.4</v>
      </c>
      <c r="R49" s="3">
        <v>32</v>
      </c>
      <c r="S49" s="3">
        <v>63.5</v>
      </c>
      <c r="T49" s="3">
        <v>68</v>
      </c>
      <c r="U49" s="3">
        <f t="shared" si="16"/>
        <v>20.100000000000001</v>
      </c>
      <c r="V49" s="78">
        <f t="shared" si="17"/>
        <v>36</v>
      </c>
      <c r="W49" s="84">
        <f t="shared" si="18"/>
        <v>36.291666666666664</v>
      </c>
      <c r="X49" s="38">
        <v>124.8</v>
      </c>
      <c r="Y49" s="3">
        <f t="shared" si="13"/>
        <v>86.533230611135735</v>
      </c>
      <c r="Z49" s="3">
        <v>110.7</v>
      </c>
      <c r="AA49" s="87">
        <f t="shared" si="7"/>
        <v>76.756639652666081</v>
      </c>
      <c r="AB49" s="3">
        <v>118.4</v>
      </c>
      <c r="AC49" s="3">
        <f t="shared" si="9"/>
        <v>82.095629041333908</v>
      </c>
      <c r="AD49" s="3">
        <v>7.8</v>
      </c>
      <c r="AE49" s="4">
        <f t="shared" si="8"/>
        <v>5.4083269131959835</v>
      </c>
      <c r="AF49" s="8">
        <v>11</v>
      </c>
      <c r="AG49" s="3">
        <v>0</v>
      </c>
      <c r="AH49" s="3">
        <v>0</v>
      </c>
      <c r="AI49" s="3">
        <v>1</v>
      </c>
      <c r="AJ49" s="3">
        <v>0</v>
      </c>
      <c r="AK49" s="3">
        <v>0</v>
      </c>
      <c r="AL49" s="3">
        <v>1</v>
      </c>
      <c r="AM49" s="3">
        <v>1</v>
      </c>
      <c r="AN49" s="3">
        <v>0</v>
      </c>
      <c r="AO49" s="3">
        <v>0</v>
      </c>
      <c r="AP49" s="3">
        <v>0</v>
      </c>
      <c r="AQ49" s="3">
        <v>1</v>
      </c>
      <c r="AR49" s="3">
        <v>1</v>
      </c>
      <c r="AS49" s="3">
        <v>0</v>
      </c>
      <c r="AT49" s="3">
        <v>0</v>
      </c>
      <c r="AU49" s="3">
        <v>1</v>
      </c>
      <c r="AV49" s="3">
        <v>1</v>
      </c>
      <c r="AW49" s="3">
        <v>1</v>
      </c>
      <c r="AX49" s="3">
        <v>0</v>
      </c>
      <c r="AY49" s="3">
        <v>1</v>
      </c>
      <c r="AZ49" s="3">
        <v>0</v>
      </c>
      <c r="BA49" s="3">
        <v>1</v>
      </c>
      <c r="BB49" s="3">
        <v>0</v>
      </c>
      <c r="BC49" s="3">
        <v>0</v>
      </c>
      <c r="BD49" s="3">
        <v>0</v>
      </c>
      <c r="BE49" s="5">
        <v>0</v>
      </c>
      <c r="BF49" s="5">
        <v>0.8</v>
      </c>
      <c r="BJ49" s="3">
        <v>1</v>
      </c>
      <c r="BK49" s="3">
        <v>0</v>
      </c>
      <c r="BL49" s="3">
        <v>1</v>
      </c>
      <c r="BM49" s="3">
        <v>0</v>
      </c>
      <c r="BN49" s="8">
        <v>1</v>
      </c>
      <c r="BO49" s="3">
        <v>1</v>
      </c>
      <c r="BP49" s="3">
        <v>0</v>
      </c>
      <c r="BQ49" s="3">
        <v>0</v>
      </c>
      <c r="BR49" s="8">
        <v>1.5</v>
      </c>
      <c r="BS49" s="3">
        <v>65</v>
      </c>
      <c r="BT49" s="3">
        <v>2</v>
      </c>
      <c r="BU49" s="3">
        <v>37</v>
      </c>
      <c r="BV49" s="3">
        <v>1.2</v>
      </c>
      <c r="BW49" s="3">
        <v>87</v>
      </c>
      <c r="BX49" s="3">
        <v>51</v>
      </c>
      <c r="BY49" s="3">
        <v>1</v>
      </c>
      <c r="CA49" s="3">
        <v>1</v>
      </c>
      <c r="CE49" s="91"/>
      <c r="CF49" s="91"/>
      <c r="CG49" s="57">
        <v>0</v>
      </c>
      <c r="CH49" s="3">
        <v>0</v>
      </c>
      <c r="CI49" s="5">
        <v>9.1999999999999993</v>
      </c>
      <c r="CJ49" s="3">
        <v>852</v>
      </c>
      <c r="DF49" s="119">
        <v>2</v>
      </c>
    </row>
    <row r="50" spans="1:110" s="132" customFormat="1" ht="13.5" customHeight="1" x14ac:dyDescent="0.2">
      <c r="A50" s="123">
        <v>48</v>
      </c>
      <c r="B50" s="123">
        <v>0</v>
      </c>
      <c r="C50" s="123">
        <v>77</v>
      </c>
      <c r="D50" s="123">
        <v>119</v>
      </c>
      <c r="E50" s="123">
        <v>172</v>
      </c>
      <c r="F50" s="123">
        <f t="shared" si="14"/>
        <v>2.384440302367739</v>
      </c>
      <c r="G50" s="123">
        <f t="shared" si="15"/>
        <v>40.224445646295301</v>
      </c>
      <c r="H50" s="123">
        <v>126</v>
      </c>
      <c r="I50" s="122">
        <f t="shared" si="19"/>
        <v>52.842589464237179</v>
      </c>
      <c r="J50" s="123">
        <v>35.5</v>
      </c>
      <c r="K50" s="123">
        <f t="shared" si="20"/>
        <v>14.888189888733491</v>
      </c>
      <c r="L50" s="122">
        <v>71</v>
      </c>
      <c r="M50" s="123">
        <v>146</v>
      </c>
      <c r="N50" s="124">
        <f t="shared" si="12"/>
        <v>61.230302077608158</v>
      </c>
      <c r="O50" s="125"/>
      <c r="P50" s="123">
        <v>0.38</v>
      </c>
      <c r="Q50" s="123">
        <v>61.3</v>
      </c>
      <c r="R50" s="123">
        <v>44.6</v>
      </c>
      <c r="S50" s="123">
        <v>75</v>
      </c>
      <c r="T50" s="123">
        <v>70.599999999999994</v>
      </c>
      <c r="U50" s="123">
        <f t="shared" si="16"/>
        <v>13.700000000000003</v>
      </c>
      <c r="V50" s="137">
        <f t="shared" si="17"/>
        <v>25.999999999999993</v>
      </c>
      <c r="W50" s="126">
        <f t="shared" si="18"/>
        <v>32.669230769230786</v>
      </c>
      <c r="X50" s="122">
        <v>103</v>
      </c>
      <c r="Y50" s="123">
        <f t="shared" si="13"/>
        <v>43.196719958860555</v>
      </c>
      <c r="Z50" s="123">
        <v>75</v>
      </c>
      <c r="AA50" s="136">
        <f t="shared" si="7"/>
        <v>31.45392230014118</v>
      </c>
      <c r="AB50" s="123">
        <v>91.4</v>
      </c>
      <c r="AC50" s="123">
        <f t="shared" si="9"/>
        <v>38.331846643105386</v>
      </c>
      <c r="AD50" s="123">
        <v>11.5</v>
      </c>
      <c r="AE50" s="127">
        <f t="shared" si="8"/>
        <v>4.8229347526883144</v>
      </c>
      <c r="AF50" s="124">
        <v>27</v>
      </c>
      <c r="AG50" s="123">
        <v>1</v>
      </c>
      <c r="AH50" s="123">
        <v>0</v>
      </c>
      <c r="AI50" s="123">
        <v>0</v>
      </c>
      <c r="AJ50" s="123">
        <v>0</v>
      </c>
      <c r="AK50" s="123">
        <v>0</v>
      </c>
      <c r="AL50" s="123">
        <v>0</v>
      </c>
      <c r="AM50" s="123">
        <v>0</v>
      </c>
      <c r="AN50" s="123">
        <v>0</v>
      </c>
      <c r="AO50" s="123">
        <v>0</v>
      </c>
      <c r="AP50" s="123">
        <v>0</v>
      </c>
      <c r="AQ50" s="123">
        <v>1</v>
      </c>
      <c r="AR50" s="123">
        <v>1</v>
      </c>
      <c r="AS50" s="123">
        <v>0</v>
      </c>
      <c r="AT50" s="123">
        <v>0</v>
      </c>
      <c r="AU50" s="123">
        <v>1</v>
      </c>
      <c r="AV50" s="123">
        <v>1</v>
      </c>
      <c r="AW50" s="123">
        <v>1</v>
      </c>
      <c r="AX50" s="123">
        <v>0</v>
      </c>
      <c r="AY50" s="123">
        <v>0</v>
      </c>
      <c r="AZ50" s="123">
        <v>0</v>
      </c>
      <c r="BA50" s="123">
        <v>0</v>
      </c>
      <c r="BB50" s="123">
        <v>0</v>
      </c>
      <c r="BC50" s="123">
        <v>0</v>
      </c>
      <c r="BD50" s="123">
        <v>0</v>
      </c>
      <c r="BE50" s="125">
        <v>0</v>
      </c>
      <c r="BF50" s="125">
        <v>1.1000000000000001</v>
      </c>
      <c r="BG50" s="125"/>
      <c r="BH50" s="125"/>
      <c r="BI50" s="124"/>
      <c r="BJ50" s="123">
        <v>1</v>
      </c>
      <c r="BK50" s="123">
        <v>0</v>
      </c>
      <c r="BL50" s="123">
        <v>1</v>
      </c>
      <c r="BM50" s="123">
        <v>1</v>
      </c>
      <c r="BN50" s="124">
        <v>1</v>
      </c>
      <c r="BO50" s="123">
        <v>1</v>
      </c>
      <c r="BP50" s="123">
        <v>1</v>
      </c>
      <c r="BQ50" s="123">
        <v>0</v>
      </c>
      <c r="BR50" s="124">
        <v>3</v>
      </c>
      <c r="BS50" s="123">
        <v>60</v>
      </c>
      <c r="BT50" s="123">
        <v>1</v>
      </c>
      <c r="BU50" s="123">
        <v>26</v>
      </c>
      <c r="BV50" s="123">
        <v>0.9</v>
      </c>
      <c r="BW50" s="123">
        <v>64</v>
      </c>
      <c r="BX50" s="123">
        <v>43</v>
      </c>
      <c r="BY50" s="123">
        <v>1</v>
      </c>
      <c r="BZ50" s="123">
        <v>1</v>
      </c>
      <c r="CA50" s="123">
        <v>0</v>
      </c>
      <c r="CB50" s="123"/>
      <c r="CC50" s="123"/>
      <c r="CD50" s="123"/>
      <c r="CE50" s="140"/>
      <c r="CF50" s="140"/>
      <c r="CG50" s="135">
        <v>0</v>
      </c>
      <c r="CH50" s="123">
        <v>0</v>
      </c>
      <c r="CI50" s="125">
        <v>17.3</v>
      </c>
      <c r="CJ50" s="123">
        <v>1169</v>
      </c>
      <c r="CK50" s="132">
        <v>1</v>
      </c>
      <c r="CL50" s="132">
        <v>0</v>
      </c>
      <c r="CM50" s="132">
        <v>0</v>
      </c>
      <c r="CN50" s="132">
        <v>0</v>
      </c>
      <c r="CO50" s="132">
        <v>0</v>
      </c>
      <c r="CP50" s="132">
        <v>0</v>
      </c>
      <c r="CQ50" s="132">
        <v>0</v>
      </c>
      <c r="CR50" s="132">
        <v>0</v>
      </c>
      <c r="CS50" s="132">
        <v>0</v>
      </c>
      <c r="CT50" s="132">
        <v>0</v>
      </c>
      <c r="CU50" s="132">
        <v>0</v>
      </c>
      <c r="CV50" s="132">
        <v>1</v>
      </c>
      <c r="CW50" s="132">
        <v>0</v>
      </c>
      <c r="CX50" s="132">
        <v>0</v>
      </c>
      <c r="CY50" s="132">
        <v>0</v>
      </c>
      <c r="CZ50" s="132">
        <v>0</v>
      </c>
      <c r="DA50" s="132">
        <v>0</v>
      </c>
      <c r="DB50" s="132">
        <v>0</v>
      </c>
      <c r="DC50" s="132">
        <v>0</v>
      </c>
      <c r="DD50" s="132">
        <v>0</v>
      </c>
      <c r="DE50" s="132">
        <v>0</v>
      </c>
      <c r="DF50" s="131">
        <v>0</v>
      </c>
    </row>
    <row r="51" spans="1:110" x14ac:dyDescent="0.2">
      <c r="A51" s="3">
        <v>49</v>
      </c>
      <c r="B51" s="3">
        <v>1</v>
      </c>
      <c r="C51" s="3">
        <v>79</v>
      </c>
      <c r="D51" s="3">
        <v>68</v>
      </c>
      <c r="E51" s="3">
        <v>165</v>
      </c>
      <c r="F51" s="3">
        <f t="shared" si="14"/>
        <v>1.7654083569153813</v>
      </c>
      <c r="G51" s="3">
        <f t="shared" si="15"/>
        <v>24.977043158861342</v>
      </c>
      <c r="H51" s="3">
        <v>109.4</v>
      </c>
      <c r="I51" s="38">
        <f t="shared" si="19"/>
        <v>61.968665533650075</v>
      </c>
      <c r="J51" s="3">
        <v>33.799999999999997</v>
      </c>
      <c r="K51" s="3">
        <f t="shared" si="20"/>
        <v>19.145712020451302</v>
      </c>
      <c r="L51" s="38">
        <v>69</v>
      </c>
      <c r="M51" s="3">
        <v>196</v>
      </c>
      <c r="N51" s="8">
        <f t="shared" si="12"/>
        <v>111.02247207125608</v>
      </c>
      <c r="P51" s="3">
        <v>0.42</v>
      </c>
      <c r="Q51" s="3">
        <v>48</v>
      </c>
      <c r="R51" s="3">
        <v>30</v>
      </c>
      <c r="S51" s="3">
        <v>64.3</v>
      </c>
      <c r="T51" s="3">
        <v>69</v>
      </c>
      <c r="U51" s="3">
        <f t="shared" si="16"/>
        <v>16.299999999999997</v>
      </c>
      <c r="V51" s="78">
        <f t="shared" si="17"/>
        <v>39</v>
      </c>
      <c r="W51" s="84">
        <f t="shared" si="18"/>
        <v>24.241025641025637</v>
      </c>
      <c r="X51" s="38">
        <v>86</v>
      </c>
      <c r="Y51" s="3">
        <f t="shared" si="13"/>
        <v>48.713941827183788</v>
      </c>
      <c r="Z51" s="3">
        <v>39.700000000000003</v>
      </c>
      <c r="AA51" s="87">
        <f t="shared" si="7"/>
        <v>22.487715006269728</v>
      </c>
      <c r="AB51" s="3">
        <v>64</v>
      </c>
      <c r="AC51" s="3">
        <f t="shared" si="9"/>
        <v>36.252235778369332</v>
      </c>
      <c r="AD51" s="3">
        <v>46.4</v>
      </c>
      <c r="AE51" s="4">
        <f t="shared" si="8"/>
        <v>26.282870939317764</v>
      </c>
      <c r="AF51" s="8">
        <v>54</v>
      </c>
      <c r="AG51" s="3">
        <v>1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3">
        <v>1</v>
      </c>
      <c r="AV51" s="3">
        <v>1</v>
      </c>
      <c r="AW51" s="3">
        <v>0</v>
      </c>
      <c r="AX51" s="3">
        <v>0</v>
      </c>
      <c r="AY51" s="3">
        <v>0</v>
      </c>
      <c r="AZ51" s="3">
        <v>0</v>
      </c>
      <c r="BA51" s="3">
        <v>0</v>
      </c>
      <c r="BB51" s="3">
        <v>0</v>
      </c>
      <c r="BC51" s="3">
        <v>0</v>
      </c>
      <c r="BD51" s="3">
        <v>0</v>
      </c>
      <c r="BE51" s="5">
        <v>0</v>
      </c>
      <c r="BF51" s="5">
        <v>1.9</v>
      </c>
      <c r="BJ51" s="3">
        <v>0</v>
      </c>
      <c r="BK51" s="3">
        <v>0</v>
      </c>
      <c r="BL51" s="3">
        <v>0</v>
      </c>
      <c r="BM51" s="3">
        <v>0</v>
      </c>
      <c r="BN51" s="8">
        <v>0</v>
      </c>
      <c r="BO51" s="3">
        <v>1</v>
      </c>
      <c r="BP51" s="3">
        <v>0</v>
      </c>
      <c r="BQ51" s="3">
        <v>0</v>
      </c>
      <c r="BR51" s="8">
        <v>2</v>
      </c>
      <c r="BS51" s="3">
        <v>70</v>
      </c>
      <c r="BT51" s="3">
        <v>1</v>
      </c>
      <c r="BV51" s="3">
        <v>0.4</v>
      </c>
      <c r="BW51" s="3">
        <v>147</v>
      </c>
      <c r="BX51" s="3">
        <v>105</v>
      </c>
      <c r="BY51" s="3">
        <v>2</v>
      </c>
      <c r="BZ51" s="3">
        <v>1</v>
      </c>
      <c r="CA51" s="3">
        <v>1</v>
      </c>
      <c r="CE51" s="91"/>
      <c r="CF51" s="91"/>
      <c r="CG51" s="57">
        <v>1</v>
      </c>
      <c r="CH51" s="3">
        <v>1</v>
      </c>
      <c r="CI51" s="5">
        <v>12.5</v>
      </c>
      <c r="CJ51" s="3">
        <v>5000</v>
      </c>
      <c r="CK51" s="76">
        <v>1</v>
      </c>
      <c r="CL51" s="76">
        <v>0</v>
      </c>
      <c r="CM51" s="76">
        <v>0</v>
      </c>
      <c r="CN51" s="76">
        <v>0</v>
      </c>
      <c r="CO51" s="76">
        <v>0</v>
      </c>
      <c r="CP51" s="76">
        <v>0</v>
      </c>
      <c r="CQ51" s="76">
        <v>0</v>
      </c>
      <c r="CR51" s="76">
        <v>0</v>
      </c>
      <c r="CS51" s="76">
        <v>0</v>
      </c>
      <c r="CT51" s="76">
        <v>0</v>
      </c>
      <c r="CU51" s="76">
        <v>0</v>
      </c>
      <c r="CV51" s="76">
        <v>1</v>
      </c>
      <c r="CW51" s="76">
        <v>0</v>
      </c>
      <c r="CX51" s="76">
        <v>0</v>
      </c>
      <c r="CY51" s="76">
        <v>0</v>
      </c>
      <c r="CZ51" s="76">
        <v>0</v>
      </c>
      <c r="DA51" s="76">
        <v>0</v>
      </c>
      <c r="DB51" s="76">
        <v>0</v>
      </c>
      <c r="DC51" s="76">
        <v>0</v>
      </c>
      <c r="DD51" s="76">
        <v>0</v>
      </c>
      <c r="DE51" s="76">
        <v>0</v>
      </c>
      <c r="DF51" s="119">
        <v>1</v>
      </c>
    </row>
    <row r="52" spans="1:110" x14ac:dyDescent="0.2">
      <c r="A52" s="3">
        <v>50</v>
      </c>
      <c r="B52" s="3">
        <v>0</v>
      </c>
      <c r="C52" s="3">
        <v>85</v>
      </c>
      <c r="D52" s="3">
        <v>62</v>
      </c>
      <c r="E52" s="3">
        <v>160</v>
      </c>
      <c r="F52" s="3">
        <f t="shared" si="14"/>
        <v>1.6599866130651644</v>
      </c>
      <c r="G52" s="3">
        <f t="shared" si="15"/>
        <v>24.218749999999996</v>
      </c>
      <c r="H52" s="3">
        <v>99</v>
      </c>
      <c r="I52" s="38">
        <f t="shared" si="19"/>
        <v>59.639035171010541</v>
      </c>
      <c r="J52" s="3">
        <v>32.799999999999997</v>
      </c>
      <c r="K52" s="3">
        <f t="shared" si="20"/>
        <v>19.759195491001471</v>
      </c>
      <c r="L52" s="38">
        <v>66</v>
      </c>
      <c r="M52" s="3">
        <v>117.3</v>
      </c>
      <c r="N52" s="8">
        <f t="shared" si="12"/>
        <v>70.663220460197337</v>
      </c>
      <c r="P52" s="3">
        <v>0.4</v>
      </c>
      <c r="Q52" s="3">
        <v>53</v>
      </c>
      <c r="R52" s="3">
        <v>38</v>
      </c>
      <c r="S52" s="3">
        <v>65</v>
      </c>
      <c r="T52" s="3">
        <v>64</v>
      </c>
      <c r="U52" s="3">
        <f t="shared" si="16"/>
        <v>12</v>
      </c>
      <c r="V52" s="78">
        <f t="shared" si="17"/>
        <v>26</v>
      </c>
      <c r="W52" s="84">
        <f t="shared" si="18"/>
        <v>27.692307692307693</v>
      </c>
      <c r="X52" s="38">
        <v>126</v>
      </c>
      <c r="Y52" s="3">
        <f t="shared" si="13"/>
        <v>75.904226581286139</v>
      </c>
      <c r="Z52" s="3">
        <v>115</v>
      </c>
      <c r="AA52" s="87">
        <f t="shared" si="7"/>
        <v>69.277667117840522</v>
      </c>
      <c r="AB52" s="3">
        <v>124</v>
      </c>
      <c r="AC52" s="3">
        <f t="shared" si="9"/>
        <v>74.699397587932395</v>
      </c>
      <c r="AD52" s="3">
        <v>11.5</v>
      </c>
      <c r="AE52" s="4">
        <f t="shared" si="8"/>
        <v>6.9277667117840522</v>
      </c>
      <c r="AF52" s="8">
        <v>9</v>
      </c>
      <c r="AG52" s="3">
        <v>1</v>
      </c>
      <c r="AH52" s="3">
        <v>0</v>
      </c>
      <c r="AI52" s="3">
        <v>1</v>
      </c>
      <c r="AJ52" s="3">
        <v>0</v>
      </c>
      <c r="AK52" s="3">
        <v>0</v>
      </c>
      <c r="AL52" s="3">
        <v>1</v>
      </c>
      <c r="AM52" s="3">
        <v>1</v>
      </c>
      <c r="AN52" s="3">
        <v>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  <c r="AU52" s="3">
        <v>1</v>
      </c>
      <c r="AV52" s="3">
        <v>1</v>
      </c>
      <c r="AW52" s="3">
        <v>0</v>
      </c>
      <c r="AX52" s="3">
        <v>0</v>
      </c>
      <c r="AY52" s="3">
        <v>1</v>
      </c>
      <c r="AZ52" s="3">
        <v>0</v>
      </c>
      <c r="BA52" s="3">
        <v>0</v>
      </c>
      <c r="BB52" s="3">
        <v>0</v>
      </c>
      <c r="BC52" s="3">
        <v>0</v>
      </c>
      <c r="BD52" s="3">
        <v>0</v>
      </c>
      <c r="BE52" s="5">
        <v>0</v>
      </c>
      <c r="BF52" s="5">
        <v>1.1000000000000001</v>
      </c>
      <c r="BJ52" s="3">
        <v>1</v>
      </c>
      <c r="BK52" s="3">
        <v>0</v>
      </c>
      <c r="BL52" s="3">
        <v>1</v>
      </c>
      <c r="BM52" s="3">
        <v>1</v>
      </c>
      <c r="BN52" s="8">
        <v>1</v>
      </c>
      <c r="BO52" s="3">
        <v>1</v>
      </c>
      <c r="BP52" s="3">
        <v>0</v>
      </c>
      <c r="BQ52" s="3">
        <v>1</v>
      </c>
      <c r="BR52" s="8">
        <v>2</v>
      </c>
      <c r="BS52" s="3">
        <v>60</v>
      </c>
      <c r="BT52" s="3">
        <v>1</v>
      </c>
      <c r="BU52" s="3">
        <v>26</v>
      </c>
      <c r="BV52" s="3">
        <v>0.6</v>
      </c>
      <c r="BW52" s="3">
        <v>42</v>
      </c>
      <c r="BX52" s="3">
        <v>22</v>
      </c>
      <c r="BY52" s="3">
        <v>2</v>
      </c>
      <c r="BZ52" s="3">
        <v>1</v>
      </c>
      <c r="CA52" s="3">
        <v>1</v>
      </c>
      <c r="CE52" s="91" t="s">
        <v>103</v>
      </c>
      <c r="CF52" s="91"/>
      <c r="CG52" s="57">
        <v>0</v>
      </c>
      <c r="CH52" s="3">
        <v>0</v>
      </c>
      <c r="CI52" s="5">
        <v>13.4</v>
      </c>
      <c r="CJ52" s="3">
        <v>1007</v>
      </c>
      <c r="DF52" s="119">
        <v>2</v>
      </c>
    </row>
    <row r="53" spans="1:110" x14ac:dyDescent="0.2">
      <c r="A53" s="3">
        <v>51</v>
      </c>
      <c r="B53" s="3">
        <v>1</v>
      </c>
      <c r="C53" s="3">
        <v>76</v>
      </c>
      <c r="D53" s="3">
        <v>90</v>
      </c>
      <c r="E53" s="3">
        <v>163</v>
      </c>
      <c r="F53" s="3">
        <f t="shared" si="14"/>
        <v>2.0186629238186349</v>
      </c>
      <c r="G53" s="3">
        <f t="shared" si="15"/>
        <v>33.874063758515568</v>
      </c>
      <c r="H53" s="3">
        <v>179</v>
      </c>
      <c r="I53" s="38">
        <f t="shared" si="19"/>
        <v>88.672555426634517</v>
      </c>
      <c r="J53" s="3">
        <v>83.5</v>
      </c>
      <c r="K53" s="3">
        <f t="shared" si="20"/>
        <v>41.364013285608841</v>
      </c>
      <c r="L53" s="38">
        <v>51</v>
      </c>
      <c r="M53" s="3">
        <v>203</v>
      </c>
      <c r="N53" s="8">
        <f t="shared" si="12"/>
        <v>100.5616131374682</v>
      </c>
      <c r="P53" s="3">
        <v>0.35</v>
      </c>
      <c r="Q53" s="3">
        <v>35</v>
      </c>
      <c r="R53" s="3">
        <v>41</v>
      </c>
      <c r="S53" s="3">
        <v>53.4</v>
      </c>
      <c r="T53" s="3">
        <v>59.5</v>
      </c>
      <c r="U53" s="3">
        <f t="shared" si="16"/>
        <v>18.399999999999999</v>
      </c>
      <c r="V53" s="78">
        <f t="shared" si="17"/>
        <v>18.5</v>
      </c>
      <c r="W53" s="84">
        <f t="shared" si="18"/>
        <v>64.648648648648646</v>
      </c>
      <c r="X53" s="38">
        <v>117</v>
      </c>
      <c r="Y53" s="3">
        <f t="shared" si="13"/>
        <v>57.959156340314181</v>
      </c>
      <c r="Z53" s="3">
        <v>77</v>
      </c>
      <c r="AA53" s="87">
        <f t="shared" si="7"/>
        <v>38.144060155591383</v>
      </c>
      <c r="AB53" s="3">
        <v>84.6</v>
      </c>
      <c r="AC53" s="3">
        <f t="shared" si="9"/>
        <v>41.908928430688718</v>
      </c>
      <c r="AD53" s="3">
        <v>40</v>
      </c>
      <c r="AE53" s="4">
        <f t="shared" si="8"/>
        <v>19.815096184722798</v>
      </c>
      <c r="AF53" s="8">
        <v>34</v>
      </c>
      <c r="AG53" s="3">
        <v>0</v>
      </c>
      <c r="AH53" s="3">
        <v>1</v>
      </c>
      <c r="AI53" s="3">
        <v>0</v>
      </c>
      <c r="AJ53" s="3">
        <v>0</v>
      </c>
      <c r="AK53" s="3">
        <v>1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1</v>
      </c>
      <c r="AR53" s="3">
        <v>1</v>
      </c>
      <c r="AS53" s="3">
        <v>0</v>
      </c>
      <c r="AT53" s="3">
        <v>0</v>
      </c>
      <c r="AU53" s="3">
        <v>1</v>
      </c>
      <c r="AV53" s="3">
        <v>1</v>
      </c>
      <c r="AW53" s="3">
        <v>1</v>
      </c>
      <c r="AX53" s="3">
        <v>0</v>
      </c>
      <c r="AY53" s="3">
        <v>1</v>
      </c>
      <c r="AZ53" s="3">
        <v>1</v>
      </c>
      <c r="BA53" s="3">
        <v>0</v>
      </c>
      <c r="BB53" s="3">
        <v>0</v>
      </c>
      <c r="BC53" s="3">
        <v>0</v>
      </c>
      <c r="BD53" s="3">
        <v>0</v>
      </c>
      <c r="BE53" s="5">
        <v>1</v>
      </c>
      <c r="BF53" s="5">
        <v>1.4</v>
      </c>
      <c r="BJ53" s="3">
        <v>0</v>
      </c>
      <c r="BK53" s="3">
        <v>0</v>
      </c>
      <c r="BL53" s="3">
        <v>0</v>
      </c>
      <c r="BM53" s="3">
        <v>0</v>
      </c>
      <c r="BN53" s="8">
        <v>1</v>
      </c>
      <c r="BO53" s="3">
        <v>1</v>
      </c>
      <c r="BP53" s="3">
        <v>0</v>
      </c>
      <c r="BQ53" s="3">
        <v>0</v>
      </c>
      <c r="BR53" s="8">
        <v>3</v>
      </c>
      <c r="BS53" s="3">
        <v>55</v>
      </c>
      <c r="BT53" s="3">
        <v>1</v>
      </c>
      <c r="BV53" s="3">
        <v>1</v>
      </c>
      <c r="BW53" s="3">
        <v>42</v>
      </c>
      <c r="BX53" s="3">
        <v>28</v>
      </c>
      <c r="BY53" s="3">
        <v>1</v>
      </c>
      <c r="BZ53" s="3">
        <v>1</v>
      </c>
      <c r="CA53" s="3">
        <v>1</v>
      </c>
      <c r="CE53" s="91"/>
      <c r="CF53" s="91"/>
      <c r="CI53" s="5" t="s">
        <v>115</v>
      </c>
      <c r="CJ53" s="3">
        <v>1764</v>
      </c>
      <c r="DF53" s="119">
        <v>2</v>
      </c>
    </row>
    <row r="54" spans="1:110" x14ac:dyDescent="0.2">
      <c r="A54" s="3">
        <v>52</v>
      </c>
      <c r="B54" s="3">
        <v>0</v>
      </c>
      <c r="C54" s="3">
        <v>83</v>
      </c>
      <c r="D54" s="3">
        <v>60</v>
      </c>
      <c r="E54" s="3">
        <v>158</v>
      </c>
      <c r="F54" s="3">
        <f t="shared" si="14"/>
        <v>1.622754859285078</v>
      </c>
      <c r="G54" s="3">
        <f t="shared" si="15"/>
        <v>24.034609838166958</v>
      </c>
      <c r="H54" s="3">
        <v>153</v>
      </c>
      <c r="I54" s="38">
        <f t="shared" si="19"/>
        <v>94.28411144453807</v>
      </c>
      <c r="J54" s="3">
        <v>60</v>
      </c>
      <c r="K54" s="3">
        <f t="shared" si="20"/>
        <v>36.974161350799243</v>
      </c>
      <c r="L54" s="38">
        <v>60</v>
      </c>
      <c r="M54" s="3">
        <v>221</v>
      </c>
      <c r="N54" s="8">
        <f t="shared" si="12"/>
        <v>136.18816097544388</v>
      </c>
      <c r="P54" s="3">
        <v>0.34</v>
      </c>
      <c r="Q54" s="3">
        <v>42.3</v>
      </c>
      <c r="R54" s="3">
        <v>31</v>
      </c>
      <c r="S54" s="3">
        <v>58.4</v>
      </c>
      <c r="T54" s="3">
        <v>62</v>
      </c>
      <c r="U54" s="3">
        <f t="shared" si="16"/>
        <v>16.100000000000001</v>
      </c>
      <c r="V54" s="78">
        <f t="shared" si="17"/>
        <v>31</v>
      </c>
      <c r="W54" s="84">
        <f t="shared" si="18"/>
        <v>34.277419354838706</v>
      </c>
      <c r="X54" s="38">
        <v>102</v>
      </c>
      <c r="Y54" s="3">
        <f t="shared" si="13"/>
        <v>62.85607429635872</v>
      </c>
      <c r="Z54" s="3">
        <v>82.3</v>
      </c>
      <c r="AA54" s="87">
        <f t="shared" si="7"/>
        <v>50.7162246528463</v>
      </c>
      <c r="AB54" s="3">
        <v>89</v>
      </c>
      <c r="AC54" s="3">
        <f t="shared" si="9"/>
        <v>54.845006003685548</v>
      </c>
      <c r="AD54" s="3">
        <v>20.2</v>
      </c>
      <c r="AE54" s="4">
        <f t="shared" si="8"/>
        <v>12.447967654769078</v>
      </c>
      <c r="AF54" s="8">
        <v>20</v>
      </c>
      <c r="AG54" s="3">
        <v>1</v>
      </c>
      <c r="AH54" s="3">
        <v>0</v>
      </c>
      <c r="AI54" s="3">
        <v>1</v>
      </c>
      <c r="AJ54" s="3">
        <v>0</v>
      </c>
      <c r="AK54" s="3">
        <v>0</v>
      </c>
      <c r="AL54" s="3">
        <v>1</v>
      </c>
      <c r="AM54" s="3">
        <v>1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3">
        <v>0</v>
      </c>
      <c r="AV54" s="3">
        <v>1</v>
      </c>
      <c r="AW54" s="3">
        <v>1</v>
      </c>
      <c r="AX54" s="3">
        <v>0</v>
      </c>
      <c r="AY54" s="3">
        <v>0</v>
      </c>
      <c r="AZ54" s="3">
        <v>0</v>
      </c>
      <c r="BA54" s="3">
        <v>0</v>
      </c>
      <c r="BB54" s="3">
        <v>0</v>
      </c>
      <c r="BC54" s="3">
        <v>0</v>
      </c>
      <c r="BD54" s="3">
        <v>0</v>
      </c>
      <c r="BE54" s="5">
        <v>0</v>
      </c>
      <c r="BF54" s="5">
        <v>0.8</v>
      </c>
      <c r="BJ54" s="3">
        <v>0</v>
      </c>
      <c r="BK54" s="3">
        <v>0</v>
      </c>
      <c r="BL54" s="3">
        <v>0</v>
      </c>
      <c r="BM54" s="3">
        <v>1</v>
      </c>
      <c r="BN54" s="8">
        <v>1</v>
      </c>
      <c r="BO54" s="3">
        <v>1</v>
      </c>
      <c r="BP54" s="3">
        <v>0</v>
      </c>
      <c r="BQ54" s="3">
        <v>0</v>
      </c>
      <c r="BR54" s="8">
        <v>2</v>
      </c>
      <c r="BS54" s="3" t="s">
        <v>97</v>
      </c>
      <c r="BV54" s="3">
        <v>0.6</v>
      </c>
      <c r="BW54" s="3">
        <v>132</v>
      </c>
      <c r="BX54" s="3">
        <v>89</v>
      </c>
      <c r="BZ54" s="3">
        <v>1</v>
      </c>
      <c r="CA54" s="3">
        <v>1</v>
      </c>
      <c r="CE54" s="91"/>
      <c r="CF54" s="91"/>
      <c r="CG54" s="57">
        <v>0</v>
      </c>
      <c r="CH54" s="3">
        <v>0</v>
      </c>
      <c r="CI54" s="5">
        <v>15</v>
      </c>
      <c r="CJ54" s="3">
        <v>3252</v>
      </c>
      <c r="CK54" s="76">
        <v>1</v>
      </c>
      <c r="CL54" s="76">
        <v>0</v>
      </c>
      <c r="CM54" s="76">
        <v>0</v>
      </c>
      <c r="CN54" s="76">
        <v>0</v>
      </c>
      <c r="CO54" s="76">
        <v>0</v>
      </c>
      <c r="CP54" s="76">
        <v>0</v>
      </c>
      <c r="CQ54" s="76">
        <v>0</v>
      </c>
      <c r="CR54" s="76">
        <v>0</v>
      </c>
      <c r="CS54" s="76">
        <v>0</v>
      </c>
      <c r="CT54" s="76">
        <v>0</v>
      </c>
      <c r="CU54" s="76">
        <v>0</v>
      </c>
      <c r="CV54" s="76">
        <v>1</v>
      </c>
      <c r="CW54" s="76">
        <v>0</v>
      </c>
      <c r="CX54" s="76">
        <v>0</v>
      </c>
      <c r="CY54" s="76">
        <v>0</v>
      </c>
      <c r="CZ54" s="76">
        <v>0</v>
      </c>
      <c r="DA54" s="76">
        <v>0</v>
      </c>
      <c r="DB54" s="76">
        <v>0</v>
      </c>
      <c r="DC54" s="76">
        <v>0</v>
      </c>
      <c r="DD54" s="76">
        <v>0</v>
      </c>
      <c r="DE54" s="76">
        <v>0</v>
      </c>
      <c r="DF54" s="119" t="s">
        <v>115</v>
      </c>
    </row>
    <row r="55" spans="1:110" x14ac:dyDescent="0.2">
      <c r="A55" s="3">
        <v>53</v>
      </c>
      <c r="B55" s="3">
        <v>1</v>
      </c>
      <c r="C55" s="3">
        <v>73</v>
      </c>
      <c r="D55" s="3">
        <v>74</v>
      </c>
      <c r="E55" s="3">
        <v>157</v>
      </c>
      <c r="F55" s="3">
        <f t="shared" si="14"/>
        <v>1.796447110889219</v>
      </c>
      <c r="G55" s="3">
        <f t="shared" si="15"/>
        <v>30.021501886486266</v>
      </c>
      <c r="H55" s="3">
        <v>159.69999999999999</v>
      </c>
      <c r="I55" s="38">
        <f t="shared" si="19"/>
        <v>88.897690910004286</v>
      </c>
      <c r="J55" s="3">
        <v>55.8</v>
      </c>
      <c r="K55" s="3">
        <f t="shared" si="20"/>
        <v>31.061309660477392</v>
      </c>
      <c r="L55" s="38">
        <v>65</v>
      </c>
      <c r="M55" s="3">
        <v>163.69999999999999</v>
      </c>
      <c r="N55" s="8">
        <f t="shared" si="12"/>
        <v>91.124308089966817</v>
      </c>
      <c r="P55" s="3">
        <v>0.37</v>
      </c>
      <c r="Q55" s="3">
        <v>43</v>
      </c>
      <c r="R55" s="3">
        <v>36.700000000000003</v>
      </c>
      <c r="S55" s="3">
        <v>52.5</v>
      </c>
      <c r="T55" s="3">
        <v>54</v>
      </c>
      <c r="U55" s="3">
        <f t="shared" si="16"/>
        <v>9.5</v>
      </c>
      <c r="V55" s="78">
        <f t="shared" si="17"/>
        <v>17.299999999999997</v>
      </c>
      <c r="W55" s="84">
        <f t="shared" si="18"/>
        <v>34.595375722543359</v>
      </c>
      <c r="X55" s="38">
        <v>101</v>
      </c>
      <c r="Y55" s="3">
        <f t="shared" si="13"/>
        <v>56.222083794054058</v>
      </c>
      <c r="Z55" s="3">
        <v>62.4</v>
      </c>
      <c r="AA55" s="87">
        <f t="shared" si="7"/>
        <v>34.735228007415579</v>
      </c>
      <c r="AB55" s="3">
        <v>93</v>
      </c>
      <c r="AC55" s="3">
        <f t="shared" si="9"/>
        <v>51.768849434128988</v>
      </c>
      <c r="AD55" s="3">
        <v>8.5</v>
      </c>
      <c r="AE55" s="4">
        <f t="shared" si="8"/>
        <v>4.7315615074203912</v>
      </c>
      <c r="AF55" s="8">
        <v>38</v>
      </c>
      <c r="AG55" s="3">
        <v>1</v>
      </c>
      <c r="AH55" s="3">
        <v>0</v>
      </c>
      <c r="AI55" s="3">
        <v>0</v>
      </c>
      <c r="AJ55" s="3">
        <v>0</v>
      </c>
      <c r="AK55" s="3">
        <v>0</v>
      </c>
      <c r="AL55" s="3">
        <v>1</v>
      </c>
      <c r="AM55" s="3">
        <v>0</v>
      </c>
      <c r="AN55" s="3">
        <v>0</v>
      </c>
      <c r="AO55" s="3">
        <v>0</v>
      </c>
      <c r="AP55" s="3">
        <v>0</v>
      </c>
      <c r="AQ55" s="3">
        <v>1</v>
      </c>
      <c r="AR55" s="3">
        <v>1</v>
      </c>
      <c r="AS55" s="3">
        <v>0</v>
      </c>
      <c r="AT55" s="3">
        <v>0</v>
      </c>
      <c r="AU55" s="3">
        <v>1</v>
      </c>
      <c r="AV55" s="3">
        <v>1</v>
      </c>
      <c r="AW55" s="3">
        <v>1</v>
      </c>
      <c r="AX55" s="3">
        <v>0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  <c r="BD55" s="3">
        <v>0</v>
      </c>
      <c r="BE55" s="5">
        <v>0</v>
      </c>
      <c r="BF55" s="5">
        <v>1</v>
      </c>
      <c r="BJ55" s="3">
        <v>0</v>
      </c>
      <c r="BK55" s="3">
        <v>1</v>
      </c>
      <c r="BL55" s="3">
        <v>1</v>
      </c>
      <c r="BM55" s="3">
        <v>1</v>
      </c>
      <c r="BN55" s="8">
        <v>1</v>
      </c>
      <c r="BO55" s="3">
        <v>0</v>
      </c>
      <c r="BP55" s="3">
        <v>1</v>
      </c>
      <c r="BQ55" s="3">
        <v>0</v>
      </c>
      <c r="BR55" s="8">
        <v>2</v>
      </c>
      <c r="BS55" s="3">
        <v>60</v>
      </c>
      <c r="BT55" s="3">
        <v>1</v>
      </c>
      <c r="BU55" s="3">
        <v>24</v>
      </c>
      <c r="BV55" s="3">
        <v>0.7</v>
      </c>
      <c r="BW55" s="3">
        <v>96</v>
      </c>
      <c r="BX55" s="3">
        <v>57</v>
      </c>
      <c r="BY55" s="3">
        <v>1</v>
      </c>
      <c r="BZ55" s="3">
        <v>1</v>
      </c>
      <c r="CA55" s="3">
        <v>1</v>
      </c>
      <c r="CB55" s="3">
        <v>1</v>
      </c>
      <c r="CE55" s="91"/>
      <c r="CF55" s="91"/>
      <c r="CG55" s="57" t="s">
        <v>106</v>
      </c>
      <c r="CH55" s="3" t="s">
        <v>106</v>
      </c>
      <c r="CI55" s="5">
        <v>17.899999999999999</v>
      </c>
      <c r="CJ55" s="3">
        <v>2633</v>
      </c>
      <c r="CK55" s="76">
        <v>2</v>
      </c>
      <c r="CL55" s="76">
        <v>0</v>
      </c>
      <c r="CM55" s="76">
        <v>0</v>
      </c>
      <c r="CN55" s="76">
        <v>0</v>
      </c>
      <c r="CO55" s="76">
        <v>0</v>
      </c>
      <c r="CP55" s="76">
        <v>0</v>
      </c>
      <c r="CQ55" s="76">
        <v>0</v>
      </c>
      <c r="CR55" s="76">
        <v>0</v>
      </c>
      <c r="CS55" s="76">
        <v>0</v>
      </c>
      <c r="CT55" s="76">
        <v>0</v>
      </c>
      <c r="CU55" s="76">
        <v>0</v>
      </c>
      <c r="CV55" s="76">
        <v>2</v>
      </c>
      <c r="CW55" s="76">
        <v>0</v>
      </c>
      <c r="CX55" s="76">
        <v>0</v>
      </c>
      <c r="CY55" s="76">
        <v>0</v>
      </c>
      <c r="CZ55" s="76">
        <v>0</v>
      </c>
      <c r="DA55" s="76">
        <v>0</v>
      </c>
      <c r="DB55" s="76">
        <v>0</v>
      </c>
      <c r="DC55" s="76">
        <v>0</v>
      </c>
      <c r="DD55" s="76">
        <v>0</v>
      </c>
      <c r="DE55" s="76">
        <v>0</v>
      </c>
      <c r="DF55" s="119">
        <v>2</v>
      </c>
    </row>
    <row r="56" spans="1:110" x14ac:dyDescent="0.2">
      <c r="A56" s="3">
        <v>54</v>
      </c>
      <c r="B56" s="3">
        <v>0</v>
      </c>
      <c r="C56" s="3">
        <v>69</v>
      </c>
      <c r="D56" s="3">
        <v>100</v>
      </c>
      <c r="E56" s="3">
        <v>165</v>
      </c>
      <c r="F56" s="3">
        <f t="shared" si="14"/>
        <v>2.1408720964441881</v>
      </c>
      <c r="G56" s="3">
        <f t="shared" si="15"/>
        <v>36.730945821854917</v>
      </c>
      <c r="H56" s="3">
        <v>141</v>
      </c>
      <c r="I56" s="38">
        <f t="shared" si="19"/>
        <v>65.861010676064851</v>
      </c>
      <c r="J56" s="3">
        <v>65.599999999999994</v>
      </c>
      <c r="K56" s="3">
        <f t="shared" si="20"/>
        <v>30.641718442197543</v>
      </c>
      <c r="L56" s="38">
        <v>53</v>
      </c>
      <c r="M56" s="3">
        <v>195</v>
      </c>
      <c r="N56" s="8">
        <f t="shared" si="12"/>
        <v>91.084376466898192</v>
      </c>
      <c r="P56" s="3">
        <v>0.27</v>
      </c>
      <c r="Q56" s="3">
        <v>47</v>
      </c>
      <c r="R56" s="3">
        <v>36.799999999999997</v>
      </c>
      <c r="S56" s="3">
        <v>63</v>
      </c>
      <c r="T56" s="3">
        <v>62</v>
      </c>
      <c r="U56" s="3">
        <f t="shared" si="16"/>
        <v>16</v>
      </c>
      <c r="V56" s="78">
        <f t="shared" si="17"/>
        <v>25.200000000000003</v>
      </c>
      <c r="W56" s="84">
        <f t="shared" si="18"/>
        <v>46.349206349206348</v>
      </c>
      <c r="X56" s="38">
        <v>122</v>
      </c>
      <c r="Y56" s="3">
        <f t="shared" si="13"/>
        <v>56.986122712623484</v>
      </c>
      <c r="Z56" s="3">
        <v>93.7</v>
      </c>
      <c r="AA56" s="87">
        <f t="shared" si="7"/>
        <v>43.767210640760823</v>
      </c>
      <c r="AB56" s="3">
        <v>121</v>
      </c>
      <c r="AC56" s="3">
        <f t="shared" si="9"/>
        <v>56.519023346126573</v>
      </c>
      <c r="AD56" s="3">
        <v>28.4</v>
      </c>
      <c r="AE56" s="4">
        <f t="shared" si="8"/>
        <v>13.265622008512352</v>
      </c>
      <c r="AF56" s="8">
        <v>23</v>
      </c>
      <c r="AG56" s="3">
        <v>1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1</v>
      </c>
      <c r="AR56" s="3">
        <v>0</v>
      </c>
      <c r="AS56" s="3">
        <v>0</v>
      </c>
      <c r="AT56" s="3">
        <v>0</v>
      </c>
      <c r="AU56" s="3">
        <v>1</v>
      </c>
      <c r="AV56" s="3">
        <v>0</v>
      </c>
      <c r="AW56" s="3">
        <v>1</v>
      </c>
      <c r="AX56" s="3">
        <v>0</v>
      </c>
      <c r="AY56" s="3">
        <v>0</v>
      </c>
      <c r="AZ56" s="3">
        <v>0</v>
      </c>
      <c r="BA56" s="3">
        <v>0</v>
      </c>
      <c r="BB56" s="3">
        <v>0</v>
      </c>
      <c r="BC56" s="3">
        <v>0</v>
      </c>
      <c r="BD56" s="3">
        <v>0</v>
      </c>
      <c r="BE56" s="5">
        <v>0</v>
      </c>
      <c r="BF56" s="5">
        <v>0.95</v>
      </c>
      <c r="BJ56" s="3">
        <v>1</v>
      </c>
      <c r="BK56" s="3">
        <v>1</v>
      </c>
      <c r="BL56" s="3">
        <v>1</v>
      </c>
      <c r="BM56" s="3">
        <v>1</v>
      </c>
      <c r="BN56" s="8">
        <v>1</v>
      </c>
      <c r="BO56" s="3">
        <v>1</v>
      </c>
      <c r="BP56" s="3">
        <v>1</v>
      </c>
      <c r="BQ56" s="3">
        <v>0</v>
      </c>
      <c r="BR56" s="8">
        <v>3</v>
      </c>
      <c r="BS56" s="3">
        <v>60</v>
      </c>
      <c r="BT56" s="3">
        <v>2</v>
      </c>
      <c r="BU56" s="3">
        <v>49</v>
      </c>
      <c r="BV56" s="3">
        <v>0.8</v>
      </c>
      <c r="BW56" s="3">
        <v>74</v>
      </c>
      <c r="BX56" s="3">
        <v>43</v>
      </c>
      <c r="BY56" s="3">
        <v>1</v>
      </c>
      <c r="BZ56" s="3">
        <v>1</v>
      </c>
      <c r="CA56" s="3">
        <v>1</v>
      </c>
      <c r="CE56" s="91"/>
      <c r="CF56" s="91"/>
      <c r="CG56" s="57">
        <v>0</v>
      </c>
      <c r="CH56" s="3">
        <v>0</v>
      </c>
      <c r="CI56" s="5">
        <v>13.5</v>
      </c>
      <c r="CJ56" s="3">
        <v>1307</v>
      </c>
      <c r="CK56" s="76">
        <v>3</v>
      </c>
      <c r="CL56" s="76">
        <v>0</v>
      </c>
      <c r="CM56" s="76">
        <v>0</v>
      </c>
      <c r="CN56" s="76">
        <v>1</v>
      </c>
      <c r="CO56" s="76">
        <v>0</v>
      </c>
      <c r="CP56" s="76">
        <v>0</v>
      </c>
      <c r="CQ56" s="76">
        <v>0</v>
      </c>
      <c r="CR56" s="76">
        <v>0</v>
      </c>
      <c r="CS56" s="76">
        <v>0</v>
      </c>
      <c r="CT56" s="76">
        <v>0</v>
      </c>
      <c r="CU56" s="76">
        <v>0</v>
      </c>
      <c r="CV56" s="76">
        <v>3</v>
      </c>
      <c r="CW56" s="76">
        <v>0</v>
      </c>
      <c r="CX56" s="76">
        <v>0</v>
      </c>
      <c r="CY56" s="76">
        <v>1</v>
      </c>
      <c r="CZ56" s="76">
        <v>0</v>
      </c>
      <c r="DA56" s="76">
        <v>0</v>
      </c>
      <c r="DB56" s="76">
        <v>0</v>
      </c>
      <c r="DC56" s="76">
        <v>0</v>
      </c>
      <c r="DD56" s="76">
        <v>0</v>
      </c>
      <c r="DE56" s="76">
        <v>0</v>
      </c>
      <c r="DF56" s="119">
        <v>2</v>
      </c>
    </row>
    <row r="57" spans="1:110" x14ac:dyDescent="0.2">
      <c r="A57" s="3">
        <v>55</v>
      </c>
      <c r="B57" s="3">
        <v>1</v>
      </c>
      <c r="C57" s="3">
        <v>88</v>
      </c>
      <c r="D57" s="3">
        <v>60</v>
      </c>
      <c r="E57" s="3">
        <v>170</v>
      </c>
      <c r="F57" s="3">
        <f t="shared" si="14"/>
        <v>1.6832508230603465</v>
      </c>
      <c r="G57" s="3">
        <f t="shared" si="15"/>
        <v>20.761245674740486</v>
      </c>
      <c r="H57" s="3">
        <v>156</v>
      </c>
      <c r="I57" s="38">
        <f t="shared" si="19"/>
        <v>92.677810022616711</v>
      </c>
      <c r="J57" s="3">
        <v>124</v>
      </c>
      <c r="K57" s="3">
        <f t="shared" si="20"/>
        <v>73.666977197464561</v>
      </c>
      <c r="L57" s="38">
        <v>22</v>
      </c>
      <c r="M57" s="3">
        <v>176</v>
      </c>
      <c r="N57" s="8">
        <f t="shared" si="12"/>
        <v>104.5595805383368</v>
      </c>
      <c r="P57" s="3">
        <v>0.39</v>
      </c>
      <c r="Q57" s="3">
        <v>49</v>
      </c>
      <c r="R57" s="3">
        <v>47</v>
      </c>
      <c r="S57" s="3">
        <v>70</v>
      </c>
      <c r="T57" s="3">
        <v>77</v>
      </c>
      <c r="U57" s="3">
        <f t="shared" si="16"/>
        <v>21</v>
      </c>
      <c r="V57" s="78">
        <f t="shared" si="17"/>
        <v>30</v>
      </c>
      <c r="W57" s="84">
        <f t="shared" si="18"/>
        <v>42.699999999999996</v>
      </c>
      <c r="X57" s="38">
        <v>133</v>
      </c>
      <c r="Y57" s="3">
        <f t="shared" si="13"/>
        <v>79.013773929538601</v>
      </c>
      <c r="Z57" s="3">
        <v>123</v>
      </c>
      <c r="AA57" s="87">
        <f t="shared" si="7"/>
        <v>73.072888671678555</v>
      </c>
      <c r="AB57" s="3">
        <v>126</v>
      </c>
      <c r="AC57" s="3">
        <f t="shared" si="9"/>
        <v>74.855154249036573</v>
      </c>
      <c r="AD57" s="3">
        <v>9</v>
      </c>
      <c r="AE57" s="4">
        <f t="shared" si="8"/>
        <v>5.3467967320740408</v>
      </c>
      <c r="AF57" s="8">
        <v>7</v>
      </c>
      <c r="AG57" s="3">
        <v>1</v>
      </c>
      <c r="AH57" s="3">
        <v>1</v>
      </c>
      <c r="AI57" s="3">
        <v>1</v>
      </c>
      <c r="AJ57" s="3">
        <v>0</v>
      </c>
      <c r="AK57" s="3">
        <v>0</v>
      </c>
      <c r="AL57" s="3">
        <v>1</v>
      </c>
      <c r="AM57" s="3">
        <v>1</v>
      </c>
      <c r="AN57" s="3">
        <v>0</v>
      </c>
      <c r="AO57" s="3">
        <v>0</v>
      </c>
      <c r="AP57" s="3">
        <v>0</v>
      </c>
      <c r="AQ57" s="3">
        <v>1</v>
      </c>
      <c r="AR57" s="3">
        <v>1</v>
      </c>
      <c r="AS57" s="3">
        <v>0</v>
      </c>
      <c r="AT57" s="3">
        <v>0</v>
      </c>
      <c r="AU57" s="3">
        <v>1</v>
      </c>
      <c r="AV57" s="3">
        <v>1</v>
      </c>
      <c r="AW57" s="3">
        <v>1</v>
      </c>
      <c r="AX57" s="3">
        <v>0</v>
      </c>
      <c r="AY57" s="3">
        <v>0</v>
      </c>
      <c r="AZ57" s="3">
        <v>0</v>
      </c>
      <c r="BA57" s="3">
        <v>0</v>
      </c>
      <c r="BB57" s="3">
        <v>0</v>
      </c>
      <c r="BC57" s="3">
        <v>0</v>
      </c>
      <c r="BD57" s="3">
        <v>0</v>
      </c>
      <c r="BE57" s="5">
        <v>1</v>
      </c>
      <c r="BF57" s="5">
        <v>1.2</v>
      </c>
      <c r="BJ57" s="3">
        <v>1</v>
      </c>
      <c r="BK57" s="3">
        <v>0</v>
      </c>
      <c r="BL57" s="3">
        <v>1</v>
      </c>
      <c r="BM57" s="3">
        <v>1</v>
      </c>
      <c r="BN57" s="8">
        <v>1</v>
      </c>
      <c r="BO57" s="3">
        <v>1</v>
      </c>
      <c r="BP57" s="3">
        <v>1</v>
      </c>
      <c r="BQ57" s="3">
        <v>0</v>
      </c>
      <c r="BR57" s="8">
        <v>2.5</v>
      </c>
      <c r="BS57" s="3">
        <v>40</v>
      </c>
      <c r="BT57" s="3">
        <v>2</v>
      </c>
      <c r="BU57" s="3">
        <v>40</v>
      </c>
      <c r="BV57" s="3">
        <v>0.7</v>
      </c>
      <c r="BW57" s="3">
        <v>75</v>
      </c>
      <c r="BX57" s="3">
        <v>44</v>
      </c>
      <c r="BY57" s="3">
        <v>1</v>
      </c>
      <c r="BZ57" s="3">
        <v>1</v>
      </c>
      <c r="CA57" s="3">
        <v>1</v>
      </c>
      <c r="CE57" s="91" t="s">
        <v>105</v>
      </c>
      <c r="CF57" s="91"/>
      <c r="CG57" s="57">
        <v>1</v>
      </c>
      <c r="CH57" s="3">
        <v>0</v>
      </c>
      <c r="CI57" s="5">
        <v>10.3</v>
      </c>
      <c r="CJ57" s="3">
        <v>5344</v>
      </c>
      <c r="CN57" s="76">
        <v>0</v>
      </c>
      <c r="CP57" s="76">
        <v>0</v>
      </c>
      <c r="CY57" s="76">
        <v>1</v>
      </c>
      <c r="DA57" s="76">
        <v>0</v>
      </c>
      <c r="DB57" s="76">
        <v>1</v>
      </c>
      <c r="DF57" s="119" t="s">
        <v>115</v>
      </c>
    </row>
    <row r="58" spans="1:110" s="175" customFormat="1" x14ac:dyDescent="0.2">
      <c r="A58" s="165">
        <v>57</v>
      </c>
      <c r="B58" s="165">
        <v>1</v>
      </c>
      <c r="C58" s="165">
        <v>89</v>
      </c>
      <c r="D58" s="165">
        <v>70</v>
      </c>
      <c r="E58" s="165">
        <v>159</v>
      </c>
      <c r="F58" s="165">
        <f t="shared" si="14"/>
        <v>1.7583135859870578</v>
      </c>
      <c r="G58" s="165">
        <f t="shared" si="15"/>
        <v>27.688778133776353</v>
      </c>
      <c r="H58" s="165">
        <v>162</v>
      </c>
      <c r="I58" s="166">
        <f t="shared" si="19"/>
        <v>92.133736149833979</v>
      </c>
      <c r="J58" s="165">
        <v>93</v>
      </c>
      <c r="K58" s="165">
        <f t="shared" si="20"/>
        <v>52.891589271200985</v>
      </c>
      <c r="L58" s="166">
        <v>42</v>
      </c>
      <c r="M58" s="165">
        <v>157</v>
      </c>
      <c r="N58" s="167">
        <f t="shared" si="12"/>
        <v>89.29010231804898</v>
      </c>
      <c r="O58" s="168"/>
      <c r="P58" s="165">
        <v>0.4</v>
      </c>
      <c r="Q58" s="165">
        <v>41</v>
      </c>
      <c r="R58" s="165">
        <v>46</v>
      </c>
      <c r="S58" s="165">
        <v>51</v>
      </c>
      <c r="T58" s="165">
        <v>62</v>
      </c>
      <c r="U58" s="165">
        <f t="shared" si="16"/>
        <v>10</v>
      </c>
      <c r="V58" s="169">
        <f t="shared" si="17"/>
        <v>16</v>
      </c>
      <c r="W58" s="170">
        <f t="shared" si="18"/>
        <v>37.5</v>
      </c>
      <c r="X58" s="166">
        <v>111</v>
      </c>
      <c r="Y58" s="165">
        <f t="shared" si="13"/>
        <v>63.128671065626982</v>
      </c>
      <c r="Z58" s="165">
        <v>93</v>
      </c>
      <c r="AA58" s="171">
        <f t="shared" si="7"/>
        <v>52.891589271200985</v>
      </c>
      <c r="AB58" s="165">
        <v>103</v>
      </c>
      <c r="AC58" s="165">
        <f t="shared" si="9"/>
        <v>58.578856934770982</v>
      </c>
      <c r="AD58" s="165">
        <v>17</v>
      </c>
      <c r="AE58" s="172">
        <f t="shared" si="8"/>
        <v>9.6683550280689978</v>
      </c>
      <c r="AF58" s="167">
        <v>16</v>
      </c>
      <c r="AG58" s="165">
        <v>1</v>
      </c>
      <c r="AH58" s="165">
        <v>0</v>
      </c>
      <c r="AI58" s="165">
        <v>0</v>
      </c>
      <c r="AJ58" s="165">
        <v>0</v>
      </c>
      <c r="AK58" s="165">
        <v>0</v>
      </c>
      <c r="AL58" s="165">
        <v>0</v>
      </c>
      <c r="AM58" s="165">
        <v>0</v>
      </c>
      <c r="AN58" s="165">
        <v>0</v>
      </c>
      <c r="AO58" s="165">
        <v>0</v>
      </c>
      <c r="AP58" s="165">
        <v>0</v>
      </c>
      <c r="AQ58" s="165">
        <v>0</v>
      </c>
      <c r="AR58" s="165">
        <v>0</v>
      </c>
      <c r="AS58" s="165">
        <v>0</v>
      </c>
      <c r="AT58" s="165">
        <v>0</v>
      </c>
      <c r="AU58" s="165">
        <v>1</v>
      </c>
      <c r="AV58" s="165">
        <v>0</v>
      </c>
      <c r="AW58" s="165">
        <v>0</v>
      </c>
      <c r="AX58" s="165">
        <v>0</v>
      </c>
      <c r="AY58" s="165">
        <v>0</v>
      </c>
      <c r="AZ58" s="165">
        <v>0</v>
      </c>
      <c r="BA58" s="165">
        <v>0</v>
      </c>
      <c r="BB58" s="165">
        <v>0</v>
      </c>
      <c r="BC58" s="165">
        <v>0</v>
      </c>
      <c r="BD58" s="165">
        <v>1</v>
      </c>
      <c r="BE58" s="168">
        <v>0</v>
      </c>
      <c r="BF58" s="168">
        <v>1.4</v>
      </c>
      <c r="BG58" s="168"/>
      <c r="BH58" s="168"/>
      <c r="BI58" s="167"/>
      <c r="BJ58" s="165">
        <v>0</v>
      </c>
      <c r="BK58" s="165">
        <v>1</v>
      </c>
      <c r="BL58" s="165">
        <v>1</v>
      </c>
      <c r="BM58" s="165">
        <v>0</v>
      </c>
      <c r="BN58" s="167">
        <v>0</v>
      </c>
      <c r="BO58" s="165">
        <v>0</v>
      </c>
      <c r="BP58" s="165">
        <v>0</v>
      </c>
      <c r="BQ58" s="165">
        <v>1</v>
      </c>
      <c r="BR58" s="167">
        <v>2</v>
      </c>
      <c r="BS58" s="165">
        <v>55</v>
      </c>
      <c r="BT58" s="165">
        <v>1</v>
      </c>
      <c r="BU58" s="165">
        <v>30</v>
      </c>
      <c r="BV58" s="165">
        <v>0.6</v>
      </c>
      <c r="BW58" s="165">
        <v>80</v>
      </c>
      <c r="BX58" s="165">
        <v>55</v>
      </c>
      <c r="BY58" s="165">
        <v>1</v>
      </c>
      <c r="BZ58" s="165">
        <v>1</v>
      </c>
      <c r="CA58" s="165">
        <v>0</v>
      </c>
      <c r="CB58" s="165"/>
      <c r="CC58" s="165"/>
      <c r="CD58" s="165"/>
      <c r="CE58" s="173"/>
      <c r="CF58" s="173"/>
      <c r="CG58" s="174"/>
      <c r="CH58" s="165"/>
      <c r="CI58" s="168">
        <v>13.1</v>
      </c>
      <c r="CJ58" s="165">
        <v>2580</v>
      </c>
      <c r="DF58" s="176">
        <v>2</v>
      </c>
    </row>
    <row r="59" spans="1:110" x14ac:dyDescent="0.2">
      <c r="A59" s="3">
        <v>59</v>
      </c>
      <c r="B59" s="3">
        <v>1</v>
      </c>
      <c r="C59" s="3">
        <v>65</v>
      </c>
      <c r="D59" s="3">
        <v>101</v>
      </c>
      <c r="E59" s="3">
        <v>158</v>
      </c>
      <c r="F59" s="3">
        <f t="shared" si="14"/>
        <v>2.1054162955999409</v>
      </c>
      <c r="G59" s="3">
        <f t="shared" si="15"/>
        <v>40.458259894247711</v>
      </c>
      <c r="H59" s="3">
        <v>123</v>
      </c>
      <c r="I59" s="38">
        <f t="shared" si="19"/>
        <v>58.420750450661352</v>
      </c>
      <c r="J59" s="3">
        <v>45</v>
      </c>
      <c r="K59" s="3">
        <f t="shared" si="20"/>
        <v>21.373445286827323</v>
      </c>
      <c r="L59" s="38">
        <v>63</v>
      </c>
      <c r="M59" s="3">
        <v>214</v>
      </c>
      <c r="N59" s="8">
        <f t="shared" si="12"/>
        <v>101.64260647513439</v>
      </c>
      <c r="P59" s="3">
        <v>0.45</v>
      </c>
      <c r="Q59" s="3">
        <v>36</v>
      </c>
      <c r="R59" s="3">
        <v>73</v>
      </c>
      <c r="S59" s="3">
        <v>48</v>
      </c>
      <c r="T59" s="3">
        <v>83</v>
      </c>
      <c r="U59" s="3">
        <f t="shared" si="16"/>
        <v>12</v>
      </c>
      <c r="V59" s="78">
        <f t="shared" si="17"/>
        <v>10</v>
      </c>
      <c r="W59" s="84">
        <f t="shared" si="18"/>
        <v>66</v>
      </c>
      <c r="X59" s="38">
        <v>94</v>
      </c>
      <c r="Y59" s="3">
        <f t="shared" si="13"/>
        <v>44.646752376928184</v>
      </c>
      <c r="Z59" s="3">
        <v>68</v>
      </c>
      <c r="AA59" s="87">
        <f t="shared" si="7"/>
        <v>32.29765065565018</v>
      </c>
      <c r="AB59" s="3">
        <v>86</v>
      </c>
      <c r="AC59" s="3">
        <f t="shared" si="9"/>
        <v>40.847028770381108</v>
      </c>
      <c r="AD59" s="3">
        <v>26</v>
      </c>
      <c r="AE59" s="4">
        <f t="shared" si="8"/>
        <v>12.349101721278009</v>
      </c>
      <c r="AF59" s="8">
        <v>27</v>
      </c>
      <c r="AG59" s="3">
        <v>1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1</v>
      </c>
      <c r="AN59" s="3">
        <v>0</v>
      </c>
      <c r="AO59" s="3">
        <v>0</v>
      </c>
      <c r="AP59" s="3">
        <v>0</v>
      </c>
      <c r="AQ59" s="3">
        <v>1</v>
      </c>
      <c r="AR59" s="3">
        <v>0</v>
      </c>
      <c r="AS59" s="3">
        <v>0</v>
      </c>
      <c r="AT59" s="3">
        <v>1</v>
      </c>
      <c r="AU59" s="3">
        <v>1</v>
      </c>
      <c r="AV59" s="3">
        <v>1</v>
      </c>
      <c r="AW59" s="3">
        <v>1</v>
      </c>
      <c r="AX59" s="3">
        <v>0</v>
      </c>
      <c r="AY59" s="3">
        <v>0</v>
      </c>
      <c r="AZ59" s="3">
        <v>1</v>
      </c>
      <c r="BA59" s="3">
        <v>0</v>
      </c>
      <c r="BB59" s="3">
        <v>1</v>
      </c>
      <c r="BC59" s="3">
        <v>0</v>
      </c>
      <c r="BD59" s="3">
        <v>0</v>
      </c>
      <c r="BE59" s="5">
        <v>1</v>
      </c>
      <c r="BF59" s="5">
        <v>1.1000000000000001</v>
      </c>
      <c r="BJ59" s="3">
        <v>1</v>
      </c>
      <c r="BK59" s="3">
        <v>1</v>
      </c>
      <c r="BL59" s="3">
        <v>0</v>
      </c>
      <c r="BM59" s="3">
        <v>1</v>
      </c>
      <c r="BN59" s="8">
        <v>1</v>
      </c>
      <c r="BO59" s="3">
        <v>1</v>
      </c>
      <c r="BP59" s="3">
        <v>0</v>
      </c>
      <c r="BQ59" s="3">
        <v>0</v>
      </c>
      <c r="BR59" s="8">
        <v>2</v>
      </c>
      <c r="BS59" s="3">
        <v>60</v>
      </c>
      <c r="BU59" s="3">
        <v>65</v>
      </c>
      <c r="BV59" s="3">
        <v>1.1000000000000001</v>
      </c>
      <c r="BW59" s="3">
        <v>41</v>
      </c>
      <c r="BX59" s="3">
        <v>25</v>
      </c>
      <c r="BY59" s="3">
        <v>1</v>
      </c>
      <c r="BZ59" s="3">
        <v>1</v>
      </c>
      <c r="CA59" s="3">
        <v>1</v>
      </c>
      <c r="CE59" s="91"/>
      <c r="CF59" s="91"/>
      <c r="CG59" s="57">
        <v>0</v>
      </c>
      <c r="CH59" s="3">
        <v>0</v>
      </c>
      <c r="CI59" s="5">
        <v>15.7</v>
      </c>
      <c r="CJ59" s="3">
        <v>850</v>
      </c>
      <c r="CK59" s="76">
        <v>2</v>
      </c>
      <c r="CL59" s="76">
        <v>0</v>
      </c>
      <c r="CM59" s="76">
        <v>0</v>
      </c>
      <c r="CN59" s="76">
        <v>1</v>
      </c>
      <c r="CO59" s="76">
        <v>0</v>
      </c>
      <c r="CP59" s="76">
        <v>0</v>
      </c>
      <c r="CQ59" s="76">
        <v>0</v>
      </c>
      <c r="CR59" s="76">
        <v>0</v>
      </c>
      <c r="CS59" s="76">
        <v>0</v>
      </c>
      <c r="CT59" s="76">
        <v>1</v>
      </c>
      <c r="CU59" s="76">
        <v>0</v>
      </c>
      <c r="CV59" s="76">
        <v>3</v>
      </c>
      <c r="CW59" s="76">
        <v>0</v>
      </c>
      <c r="CX59" s="76">
        <v>0</v>
      </c>
      <c r="CY59" s="76">
        <v>1</v>
      </c>
      <c r="CZ59" s="76">
        <v>0</v>
      </c>
      <c r="DA59" s="76">
        <v>0</v>
      </c>
      <c r="DB59" s="76">
        <v>0</v>
      </c>
      <c r="DC59" s="76">
        <v>0</v>
      </c>
      <c r="DD59" s="76">
        <v>1</v>
      </c>
      <c r="DE59" s="76">
        <v>0</v>
      </c>
      <c r="DF59" s="119">
        <v>3</v>
      </c>
    </row>
    <row r="60" spans="1:110" s="175" customFormat="1" x14ac:dyDescent="0.2">
      <c r="A60" s="165">
        <v>60</v>
      </c>
      <c r="B60" s="165">
        <v>1</v>
      </c>
      <c r="C60" s="165">
        <v>86</v>
      </c>
      <c r="D60" s="165">
        <v>55</v>
      </c>
      <c r="E60" s="165">
        <v>155</v>
      </c>
      <c r="F60" s="165">
        <f t="shared" si="14"/>
        <v>1.5388487760516156</v>
      </c>
      <c r="G60" s="165">
        <f t="shared" si="15"/>
        <v>22.892819979188342</v>
      </c>
      <c r="H60" s="165">
        <v>122</v>
      </c>
      <c r="I60" s="166">
        <f t="shared" si="19"/>
        <v>79.280044861216382</v>
      </c>
      <c r="J60" s="165">
        <v>62</v>
      </c>
      <c r="K60" s="165">
        <f t="shared" si="20"/>
        <v>40.289858863896846</v>
      </c>
      <c r="L60" s="166">
        <v>50</v>
      </c>
      <c r="M60" s="165">
        <v>110</v>
      </c>
      <c r="N60" s="167">
        <f t="shared" si="12"/>
        <v>71.482007661752476</v>
      </c>
      <c r="O60" s="168"/>
      <c r="P60" s="165">
        <v>0.35</v>
      </c>
      <c r="Q60" s="165">
        <v>38</v>
      </c>
      <c r="R60" s="165">
        <v>41</v>
      </c>
      <c r="S60" s="165">
        <v>53</v>
      </c>
      <c r="T60" s="165">
        <v>61</v>
      </c>
      <c r="U60" s="165">
        <f t="shared" si="16"/>
        <v>15</v>
      </c>
      <c r="V60" s="169">
        <f t="shared" si="17"/>
        <v>20</v>
      </c>
      <c r="W60" s="170">
        <f t="shared" si="18"/>
        <v>48.750000000000007</v>
      </c>
      <c r="X60" s="166">
        <v>91</v>
      </c>
      <c r="Y60" s="165">
        <f t="shared" si="13"/>
        <v>59.135115429267955</v>
      </c>
      <c r="Z60" s="165">
        <v>64</v>
      </c>
      <c r="AA60" s="171">
        <f t="shared" si="7"/>
        <v>41.589531730474164</v>
      </c>
      <c r="AB60" s="165">
        <v>76</v>
      </c>
      <c r="AC60" s="165">
        <f t="shared" si="9"/>
        <v>49.38756892993807</v>
      </c>
      <c r="AD60" s="165">
        <v>27</v>
      </c>
      <c r="AE60" s="172">
        <f t="shared" si="8"/>
        <v>17.545583698793788</v>
      </c>
      <c r="AF60" s="167">
        <v>30</v>
      </c>
      <c r="AG60" s="165">
        <v>1</v>
      </c>
      <c r="AH60" s="165">
        <v>1</v>
      </c>
      <c r="AI60" s="165">
        <v>0</v>
      </c>
      <c r="AJ60" s="165">
        <v>0</v>
      </c>
      <c r="AK60" s="165">
        <v>0</v>
      </c>
      <c r="AL60" s="165">
        <v>0</v>
      </c>
      <c r="AM60" s="165">
        <v>0</v>
      </c>
      <c r="AN60" s="165">
        <v>0</v>
      </c>
      <c r="AO60" s="165">
        <v>0</v>
      </c>
      <c r="AP60" s="165">
        <v>0</v>
      </c>
      <c r="AQ60" s="165">
        <v>0</v>
      </c>
      <c r="AR60" s="165">
        <v>0</v>
      </c>
      <c r="AS60" s="165">
        <v>0</v>
      </c>
      <c r="AT60" s="165">
        <v>0</v>
      </c>
      <c r="AU60" s="165">
        <v>1</v>
      </c>
      <c r="AV60" s="165">
        <v>1</v>
      </c>
      <c r="AW60" s="165">
        <v>0</v>
      </c>
      <c r="AX60" s="165">
        <v>0</v>
      </c>
      <c r="AY60" s="165">
        <v>0</v>
      </c>
      <c r="AZ60" s="165">
        <v>0</v>
      </c>
      <c r="BA60" s="165">
        <v>0</v>
      </c>
      <c r="BB60" s="165">
        <v>0</v>
      </c>
      <c r="BC60" s="165">
        <v>0</v>
      </c>
      <c r="BD60" s="165">
        <v>0</v>
      </c>
      <c r="BE60" s="168">
        <v>0</v>
      </c>
      <c r="BF60" s="168">
        <v>1.3</v>
      </c>
      <c r="BG60" s="168">
        <v>32</v>
      </c>
      <c r="BH60" s="168"/>
      <c r="BI60" s="167"/>
      <c r="BJ60" s="165">
        <v>0</v>
      </c>
      <c r="BK60" s="165">
        <v>0</v>
      </c>
      <c r="BL60" s="165">
        <v>0</v>
      </c>
      <c r="BM60" s="165">
        <v>1</v>
      </c>
      <c r="BN60" s="167">
        <v>0</v>
      </c>
      <c r="BO60" s="165">
        <v>1</v>
      </c>
      <c r="BP60" s="165">
        <v>1</v>
      </c>
      <c r="BQ60" s="165">
        <v>0</v>
      </c>
      <c r="BR60" s="167">
        <v>2</v>
      </c>
      <c r="BS60" s="165">
        <v>60</v>
      </c>
      <c r="BT60" s="165">
        <v>1</v>
      </c>
      <c r="BU60" s="165">
        <v>33</v>
      </c>
      <c r="BV60" s="165">
        <v>0.8</v>
      </c>
      <c r="BW60" s="165">
        <v>50</v>
      </c>
      <c r="BX60" s="165">
        <v>30</v>
      </c>
      <c r="BY60" s="165">
        <v>1</v>
      </c>
      <c r="BZ60" s="165">
        <v>1</v>
      </c>
      <c r="CA60" s="165">
        <v>0</v>
      </c>
      <c r="CB60" s="165"/>
      <c r="CC60" s="165"/>
      <c r="CD60" s="165"/>
      <c r="CE60" s="173"/>
      <c r="CF60" s="173"/>
      <c r="CG60" s="174"/>
      <c r="CH60" s="165"/>
      <c r="CI60" s="168">
        <v>6.2</v>
      </c>
      <c r="CJ60" s="165">
        <v>2116</v>
      </c>
      <c r="DF60" s="176">
        <v>0</v>
      </c>
    </row>
    <row r="61" spans="1:110" s="175" customFormat="1" x14ac:dyDescent="0.2">
      <c r="A61" s="165">
        <v>61</v>
      </c>
      <c r="B61" s="165">
        <v>0</v>
      </c>
      <c r="C61" s="165">
        <v>86</v>
      </c>
      <c r="D61" s="165">
        <v>53</v>
      </c>
      <c r="E61" s="165">
        <v>152</v>
      </c>
      <c r="F61" s="165">
        <f t="shared" si="14"/>
        <v>1.4959203781544583</v>
      </c>
      <c r="G61" s="165">
        <f t="shared" si="15"/>
        <v>22.939750692520775</v>
      </c>
      <c r="H61" s="165">
        <v>107</v>
      </c>
      <c r="I61" s="166">
        <f t="shared" si="19"/>
        <v>71.527871110364615</v>
      </c>
      <c r="J61" s="165">
        <v>47</v>
      </c>
      <c r="K61" s="165">
        <f t="shared" si="20"/>
        <v>31.418784506421844</v>
      </c>
      <c r="L61" s="166">
        <v>55</v>
      </c>
      <c r="M61" s="165">
        <v>105</v>
      </c>
      <c r="N61" s="167">
        <f t="shared" si="12"/>
        <v>70.19090155689986</v>
      </c>
      <c r="O61" s="168"/>
      <c r="P61" s="165">
        <v>0.42</v>
      </c>
      <c r="Q61" s="165">
        <v>38.700000000000003</v>
      </c>
      <c r="R61" s="165">
        <v>32</v>
      </c>
      <c r="S61" s="165">
        <v>55.3</v>
      </c>
      <c r="T61" s="165">
        <v>60</v>
      </c>
      <c r="U61" s="165">
        <f t="shared" si="16"/>
        <v>16.599999999999994</v>
      </c>
      <c r="V61" s="169">
        <f t="shared" si="17"/>
        <v>28</v>
      </c>
      <c r="W61" s="170">
        <f t="shared" si="18"/>
        <v>34.385714285714272</v>
      </c>
      <c r="X61" s="166">
        <v>76</v>
      </c>
      <c r="Y61" s="165">
        <f t="shared" si="13"/>
        <v>50.804843031660852</v>
      </c>
      <c r="Z61" s="165">
        <v>37</v>
      </c>
      <c r="AA61" s="171">
        <f t="shared" si="7"/>
        <v>24.733936739098048</v>
      </c>
      <c r="AB61" s="165">
        <v>57</v>
      </c>
      <c r="AC61" s="165">
        <f t="shared" si="9"/>
        <v>38.103632273745639</v>
      </c>
      <c r="AD61" s="165">
        <v>39</v>
      </c>
      <c r="AE61" s="172">
        <f t="shared" si="8"/>
        <v>26.070906292562807</v>
      </c>
      <c r="AF61" s="167">
        <v>51</v>
      </c>
      <c r="AG61" s="165">
        <v>1</v>
      </c>
      <c r="AH61" s="165">
        <v>0</v>
      </c>
      <c r="AI61" s="165">
        <v>0</v>
      </c>
      <c r="AJ61" s="165">
        <v>0</v>
      </c>
      <c r="AK61" s="165">
        <v>1</v>
      </c>
      <c r="AL61" s="165">
        <v>0</v>
      </c>
      <c r="AM61" s="165">
        <v>1</v>
      </c>
      <c r="AN61" s="165">
        <v>0</v>
      </c>
      <c r="AO61" s="165">
        <v>0</v>
      </c>
      <c r="AP61" s="165">
        <v>0</v>
      </c>
      <c r="AQ61" s="165">
        <v>0</v>
      </c>
      <c r="AR61" s="165">
        <v>0</v>
      </c>
      <c r="AS61" s="165">
        <v>0</v>
      </c>
      <c r="AT61" s="165">
        <v>0</v>
      </c>
      <c r="AU61" s="165">
        <v>0</v>
      </c>
      <c r="AV61" s="165">
        <v>1</v>
      </c>
      <c r="AW61" s="165">
        <v>1</v>
      </c>
      <c r="AX61" s="165">
        <v>0</v>
      </c>
      <c r="AY61" s="165">
        <v>0</v>
      </c>
      <c r="AZ61" s="165">
        <v>0</v>
      </c>
      <c r="BA61" s="165">
        <v>0</v>
      </c>
      <c r="BB61" s="165">
        <v>0</v>
      </c>
      <c r="BC61" s="165">
        <v>0</v>
      </c>
      <c r="BD61" s="165">
        <v>0</v>
      </c>
      <c r="BE61" s="168">
        <v>0</v>
      </c>
      <c r="BF61" s="168">
        <v>1.5</v>
      </c>
      <c r="BG61" s="168"/>
      <c r="BH61" s="168"/>
      <c r="BI61" s="167"/>
      <c r="BJ61" s="165"/>
      <c r="BK61" s="165"/>
      <c r="BL61" s="165"/>
      <c r="BM61" s="165"/>
      <c r="BN61" s="167"/>
      <c r="BO61" s="165">
        <v>1</v>
      </c>
      <c r="BP61" s="165">
        <v>0</v>
      </c>
      <c r="BQ61" s="165">
        <v>0</v>
      </c>
      <c r="BR61" s="167">
        <v>2</v>
      </c>
      <c r="BS61" s="165">
        <v>60</v>
      </c>
      <c r="BT61" s="165">
        <v>1</v>
      </c>
      <c r="BU61" s="165"/>
      <c r="BV61" s="165">
        <v>0.5</v>
      </c>
      <c r="BW61" s="165">
        <v>91</v>
      </c>
      <c r="BX61" s="165">
        <v>61</v>
      </c>
      <c r="BY61" s="165">
        <v>0</v>
      </c>
      <c r="BZ61" s="165">
        <v>1</v>
      </c>
      <c r="CA61" s="165">
        <v>0</v>
      </c>
      <c r="CB61" s="165"/>
      <c r="CC61" s="165"/>
      <c r="CD61" s="165"/>
      <c r="CE61" s="173"/>
      <c r="CF61" s="173"/>
      <c r="CG61" s="174"/>
      <c r="CH61" s="165"/>
      <c r="CI61" s="168">
        <v>9</v>
      </c>
      <c r="CJ61" s="165">
        <v>1541</v>
      </c>
      <c r="DF61" s="176">
        <v>0</v>
      </c>
    </row>
    <row r="62" spans="1:110" x14ac:dyDescent="0.2">
      <c r="A62" s="3">
        <v>62</v>
      </c>
      <c r="B62" s="3">
        <v>1</v>
      </c>
      <c r="C62" s="3">
        <v>78</v>
      </c>
      <c r="D62" s="3">
        <v>81</v>
      </c>
      <c r="E62" s="3">
        <v>167</v>
      </c>
      <c r="F62" s="3">
        <f t="shared" si="14"/>
        <v>1.9384271974980127</v>
      </c>
      <c r="G62" s="3">
        <f t="shared" si="15"/>
        <v>29.043708989207214</v>
      </c>
      <c r="H62" s="3">
        <v>171</v>
      </c>
      <c r="I62" s="38">
        <f t="shared" si="19"/>
        <v>88.215848508891611</v>
      </c>
      <c r="J62" s="3">
        <v>49</v>
      </c>
      <c r="K62" s="3">
        <f t="shared" si="20"/>
        <v>25.278225596115139</v>
      </c>
      <c r="L62" s="38">
        <v>71</v>
      </c>
      <c r="M62" s="3">
        <v>131</v>
      </c>
      <c r="N62" s="8">
        <f t="shared" si="12"/>
        <v>67.580562307981282</v>
      </c>
      <c r="P62" s="3">
        <v>0.36</v>
      </c>
      <c r="Q62" s="3">
        <v>63</v>
      </c>
      <c r="R62" s="3">
        <v>25</v>
      </c>
      <c r="S62" s="3">
        <v>82</v>
      </c>
      <c r="T62" s="3">
        <v>60</v>
      </c>
      <c r="U62" s="3">
        <f t="shared" si="16"/>
        <v>19</v>
      </c>
      <c r="V62" s="78">
        <f t="shared" si="17"/>
        <v>35</v>
      </c>
      <c r="W62" s="84">
        <f t="shared" si="18"/>
        <v>34.74285714285714</v>
      </c>
      <c r="Y62" s="38"/>
      <c r="Z62" s="38"/>
      <c r="AA62" s="87"/>
      <c r="AB62" s="38"/>
      <c r="AC62" s="38"/>
      <c r="AD62" s="38"/>
      <c r="AE62" s="4"/>
      <c r="AF62" s="41"/>
      <c r="AG62" s="3">
        <v>1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1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3">
        <v>0</v>
      </c>
      <c r="AV62" s="3">
        <v>0</v>
      </c>
      <c r="AW62" s="3">
        <v>0</v>
      </c>
      <c r="AX62" s="3">
        <v>0</v>
      </c>
      <c r="AY62" s="3">
        <v>0</v>
      </c>
      <c r="AZ62" s="3">
        <v>0</v>
      </c>
      <c r="BA62" s="3">
        <v>0</v>
      </c>
      <c r="BB62" s="3">
        <v>0</v>
      </c>
      <c r="BC62" s="3">
        <v>0</v>
      </c>
      <c r="BD62" s="3">
        <v>0</v>
      </c>
      <c r="BE62" s="5">
        <v>0</v>
      </c>
      <c r="BF62" s="5">
        <v>0.7</v>
      </c>
      <c r="BJ62" s="3">
        <v>0</v>
      </c>
      <c r="BK62" s="3">
        <v>0</v>
      </c>
      <c r="BL62" s="3">
        <v>0</v>
      </c>
      <c r="BM62" s="3">
        <v>0</v>
      </c>
      <c r="BN62" s="8">
        <v>0</v>
      </c>
      <c r="BO62" s="3">
        <v>0</v>
      </c>
      <c r="BP62" s="3">
        <v>0</v>
      </c>
      <c r="BQ62" s="3">
        <v>1</v>
      </c>
      <c r="BR62" s="8">
        <v>1</v>
      </c>
      <c r="BS62" s="3">
        <v>60</v>
      </c>
      <c r="BV62" s="3">
        <v>0.84</v>
      </c>
      <c r="BW62" s="3">
        <v>76</v>
      </c>
      <c r="BX62" s="3">
        <v>42</v>
      </c>
      <c r="BY62" s="3">
        <v>1</v>
      </c>
      <c r="BZ62" s="3">
        <v>1</v>
      </c>
      <c r="CA62" s="3">
        <v>1</v>
      </c>
      <c r="CB62" s="3">
        <v>1</v>
      </c>
      <c r="CE62" s="91"/>
      <c r="CF62" s="91"/>
      <c r="CG62" s="57" t="s">
        <v>106</v>
      </c>
      <c r="CH62" s="3" t="s">
        <v>106</v>
      </c>
      <c r="CI62" s="5">
        <v>8.5</v>
      </c>
      <c r="CJ62" s="3">
        <v>2297</v>
      </c>
      <c r="CK62" s="76">
        <v>1</v>
      </c>
      <c r="CL62" s="76">
        <v>0</v>
      </c>
      <c r="CM62" s="76">
        <v>0</v>
      </c>
      <c r="CN62" s="76">
        <v>0</v>
      </c>
      <c r="CO62" s="76">
        <v>0</v>
      </c>
      <c r="CP62" s="76">
        <v>0</v>
      </c>
      <c r="CQ62" s="76">
        <v>0</v>
      </c>
      <c r="CR62" s="76">
        <v>0</v>
      </c>
      <c r="CS62" s="76">
        <v>0</v>
      </c>
      <c r="CT62" s="76">
        <v>0</v>
      </c>
      <c r="CU62" s="76">
        <v>0</v>
      </c>
      <c r="CV62" s="76">
        <v>1</v>
      </c>
      <c r="CW62" s="76">
        <v>0</v>
      </c>
      <c r="CX62" s="76">
        <v>0</v>
      </c>
      <c r="CY62" s="76">
        <v>0</v>
      </c>
      <c r="CZ62" s="76">
        <v>0</v>
      </c>
      <c r="DA62" s="76">
        <v>0</v>
      </c>
      <c r="DB62" s="76">
        <v>0</v>
      </c>
      <c r="DC62" s="76">
        <v>0</v>
      </c>
      <c r="DD62" s="76">
        <v>0</v>
      </c>
      <c r="DE62" s="76">
        <v>0</v>
      </c>
      <c r="DF62" s="119">
        <v>2</v>
      </c>
    </row>
    <row r="63" spans="1:110" x14ac:dyDescent="0.2">
      <c r="A63" s="3">
        <v>63</v>
      </c>
      <c r="B63" s="3">
        <v>0</v>
      </c>
      <c r="C63" s="3">
        <v>81</v>
      </c>
      <c r="D63" s="3">
        <v>100</v>
      </c>
      <c r="E63" s="3">
        <v>165</v>
      </c>
      <c r="F63" s="3">
        <f t="shared" si="14"/>
        <v>2.1408720964441881</v>
      </c>
      <c r="G63" s="3">
        <f t="shared" si="15"/>
        <v>36.730945821854917</v>
      </c>
      <c r="H63" s="3">
        <v>145</v>
      </c>
      <c r="I63" s="38">
        <f t="shared" si="19"/>
        <v>67.729408142052506</v>
      </c>
      <c r="J63" s="3">
        <v>46</v>
      </c>
      <c r="K63" s="3">
        <f t="shared" si="20"/>
        <v>21.486570858858034</v>
      </c>
      <c r="L63" s="38">
        <v>68</v>
      </c>
      <c r="M63" s="3">
        <v>148</v>
      </c>
      <c r="N63" s="8">
        <f t="shared" si="12"/>
        <v>69.130706241543237</v>
      </c>
      <c r="P63" s="3">
        <v>0.42</v>
      </c>
      <c r="Q63" s="3">
        <v>40</v>
      </c>
      <c r="R63" s="3">
        <v>27</v>
      </c>
      <c r="S63" s="3">
        <v>55</v>
      </c>
      <c r="T63" s="3">
        <v>69</v>
      </c>
      <c r="U63" s="3">
        <f t="shared" si="16"/>
        <v>15</v>
      </c>
      <c r="V63" s="78">
        <f t="shared" si="17"/>
        <v>42</v>
      </c>
      <c r="W63" s="84">
        <f t="shared" si="18"/>
        <v>20.714285714285719</v>
      </c>
      <c r="X63" s="38">
        <v>109</v>
      </c>
      <c r="Y63" s="3">
        <f>$X63/$F63</f>
        <v>50.913830948163607</v>
      </c>
      <c r="Z63" s="3">
        <v>67</v>
      </c>
      <c r="AA63" s="87">
        <f>$Z63/$F63</f>
        <v>31.295657555293225</v>
      </c>
      <c r="AB63" s="3">
        <v>100</v>
      </c>
      <c r="AC63" s="3">
        <f>$AB63/$F63</f>
        <v>46.709936649691379</v>
      </c>
      <c r="AD63" s="3">
        <v>42</v>
      </c>
      <c r="AE63" s="4">
        <f>$AD63/$F63</f>
        <v>19.618173392870379</v>
      </c>
      <c r="AF63" s="8">
        <v>39</v>
      </c>
      <c r="AG63" s="3">
        <v>1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>
        <v>1</v>
      </c>
      <c r="AV63" s="3">
        <v>0</v>
      </c>
      <c r="AW63" s="3">
        <v>0</v>
      </c>
      <c r="AX63" s="3">
        <v>0</v>
      </c>
      <c r="AY63" s="3">
        <v>0</v>
      </c>
      <c r="AZ63" s="3">
        <v>0</v>
      </c>
      <c r="BA63" s="3">
        <v>1</v>
      </c>
      <c r="BB63" s="3">
        <v>0</v>
      </c>
      <c r="BC63" s="3">
        <v>0</v>
      </c>
      <c r="BD63" s="3">
        <v>0</v>
      </c>
      <c r="BE63" s="5">
        <v>0</v>
      </c>
      <c r="BF63" s="5">
        <v>0.8</v>
      </c>
      <c r="BJ63" s="3">
        <v>0</v>
      </c>
      <c r="BK63" s="3">
        <v>0</v>
      </c>
      <c r="BL63" s="3">
        <v>1</v>
      </c>
      <c r="BM63" s="3">
        <v>0</v>
      </c>
      <c r="BN63" s="8">
        <v>0</v>
      </c>
      <c r="BO63" s="3">
        <v>1</v>
      </c>
      <c r="BP63" s="3">
        <v>0</v>
      </c>
      <c r="BQ63" s="3">
        <v>0</v>
      </c>
      <c r="BR63" s="8">
        <v>2</v>
      </c>
      <c r="BS63" s="3">
        <v>60</v>
      </c>
      <c r="BT63" s="3">
        <v>1</v>
      </c>
      <c r="BU63" s="3">
        <v>28</v>
      </c>
      <c r="BV63" s="3">
        <v>0.9</v>
      </c>
      <c r="BW63" s="3">
        <v>49</v>
      </c>
      <c r="BX63" s="3">
        <v>32</v>
      </c>
      <c r="BY63" s="3">
        <v>2</v>
      </c>
      <c r="BZ63" s="3">
        <v>1</v>
      </c>
      <c r="CA63" s="3">
        <v>1</v>
      </c>
      <c r="CE63" s="91"/>
      <c r="CF63" s="91"/>
      <c r="CG63" s="57">
        <v>1</v>
      </c>
      <c r="CH63" s="3">
        <v>0</v>
      </c>
      <c r="CI63" s="5" t="s">
        <v>115</v>
      </c>
      <c r="CJ63" s="3">
        <v>1803</v>
      </c>
      <c r="CK63" s="76">
        <v>1</v>
      </c>
      <c r="CL63" s="76">
        <v>0</v>
      </c>
      <c r="CM63" s="76">
        <v>0</v>
      </c>
      <c r="CN63" s="76">
        <v>0</v>
      </c>
      <c r="CO63" s="76">
        <v>0</v>
      </c>
      <c r="CP63" s="76">
        <v>0</v>
      </c>
      <c r="CQ63" s="76">
        <v>0</v>
      </c>
      <c r="CR63" s="76">
        <v>0</v>
      </c>
      <c r="CS63" s="76">
        <v>0</v>
      </c>
      <c r="CT63" s="76">
        <v>0</v>
      </c>
      <c r="CU63" s="76">
        <v>0</v>
      </c>
      <c r="DF63" s="119">
        <v>1</v>
      </c>
    </row>
    <row r="64" spans="1:110" x14ac:dyDescent="0.2">
      <c r="A64" s="3">
        <v>64</v>
      </c>
      <c r="B64" s="3">
        <v>0</v>
      </c>
      <c r="C64" s="3">
        <v>83</v>
      </c>
      <c r="D64" s="3">
        <v>72</v>
      </c>
      <c r="E64" s="3">
        <v>160</v>
      </c>
      <c r="F64" s="3">
        <f t="shared" si="14"/>
        <v>1.7888543819998317</v>
      </c>
      <c r="G64" s="3">
        <f t="shared" si="15"/>
        <v>28.124999999999993</v>
      </c>
      <c r="H64" s="3">
        <v>92</v>
      </c>
      <c r="I64" s="38">
        <f t="shared" si="19"/>
        <v>51.429563482495162</v>
      </c>
      <c r="J64" s="3">
        <v>47</v>
      </c>
      <c r="K64" s="3">
        <f t="shared" si="20"/>
        <v>26.273798735622531</v>
      </c>
      <c r="L64" s="38">
        <v>47</v>
      </c>
      <c r="M64" s="3">
        <v>110</v>
      </c>
      <c r="N64" s="8">
        <f t="shared" si="12"/>
        <v>61.491869381244221</v>
      </c>
      <c r="P64" s="3">
        <v>0.45</v>
      </c>
      <c r="Q64" s="3">
        <v>31</v>
      </c>
      <c r="R64" s="3">
        <v>35</v>
      </c>
      <c r="S64" s="3">
        <v>62</v>
      </c>
      <c r="T64" s="3">
        <v>57</v>
      </c>
      <c r="U64" s="3">
        <f t="shared" si="16"/>
        <v>31</v>
      </c>
      <c r="V64" s="78">
        <f t="shared" si="17"/>
        <v>22</v>
      </c>
      <c r="W64" s="84">
        <f t="shared" si="18"/>
        <v>77.500000000000014</v>
      </c>
      <c r="X64" s="38">
        <v>105</v>
      </c>
      <c r="Y64" s="3">
        <f>$X64/$F64</f>
        <v>58.696784409369478</v>
      </c>
      <c r="Z64" s="3">
        <v>103</v>
      </c>
      <c r="AA64" s="87">
        <f>$Z64/$F64</f>
        <v>57.578750420619585</v>
      </c>
      <c r="AB64" s="3">
        <v>97</v>
      </c>
      <c r="AC64" s="3">
        <f>$AB64/$F64</f>
        <v>54.224648454369898</v>
      </c>
      <c r="AD64" s="3">
        <v>7.7</v>
      </c>
      <c r="AE64" s="4">
        <f>$AD64/$F64</f>
        <v>4.3044308566870955</v>
      </c>
      <c r="AF64" s="8">
        <v>5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3">
        <v>1</v>
      </c>
      <c r="AV64" s="3">
        <v>1</v>
      </c>
      <c r="AX64" s="3">
        <v>1</v>
      </c>
      <c r="AY64" s="3">
        <v>0</v>
      </c>
      <c r="AZ64" s="3">
        <v>0</v>
      </c>
      <c r="BA64" s="3">
        <v>1</v>
      </c>
      <c r="BB64" s="3">
        <v>0</v>
      </c>
      <c r="BC64" s="3">
        <v>0</v>
      </c>
      <c r="BD64" s="3">
        <v>0</v>
      </c>
      <c r="BE64" s="5">
        <v>0</v>
      </c>
      <c r="BF64" s="5">
        <v>0.83</v>
      </c>
      <c r="BJ64" s="3">
        <v>1</v>
      </c>
      <c r="BK64" s="3">
        <v>0</v>
      </c>
      <c r="BL64" s="3">
        <v>1</v>
      </c>
      <c r="BM64" s="3">
        <v>0</v>
      </c>
      <c r="BN64" s="8">
        <v>1</v>
      </c>
      <c r="BO64" s="3">
        <v>1</v>
      </c>
      <c r="BP64" s="3">
        <v>0</v>
      </c>
      <c r="BQ64" s="3">
        <v>0</v>
      </c>
      <c r="BR64" s="8">
        <v>3</v>
      </c>
      <c r="BS64" s="3">
        <v>60</v>
      </c>
      <c r="BT64" s="3">
        <v>2</v>
      </c>
      <c r="BU64" s="3">
        <v>69</v>
      </c>
      <c r="BV64" s="3">
        <v>0.75</v>
      </c>
      <c r="BW64" s="3">
        <v>64</v>
      </c>
      <c r="BX64" s="3">
        <v>49</v>
      </c>
      <c r="BY64" s="3">
        <v>1</v>
      </c>
      <c r="BZ64" s="3">
        <v>1</v>
      </c>
      <c r="CA64" s="3">
        <v>1</v>
      </c>
      <c r="CE64" s="91"/>
      <c r="CF64" s="91"/>
      <c r="CG64" s="57">
        <v>0</v>
      </c>
      <c r="CH64" s="3">
        <v>0</v>
      </c>
      <c r="CI64" s="5" t="s">
        <v>115</v>
      </c>
      <c r="CJ64" s="3">
        <v>1406</v>
      </c>
      <c r="CK64" s="76">
        <v>3</v>
      </c>
      <c r="CL64" s="76">
        <v>0</v>
      </c>
      <c r="CM64" s="76">
        <v>0</v>
      </c>
      <c r="CN64" s="76">
        <v>1</v>
      </c>
      <c r="CO64" s="76">
        <v>0</v>
      </c>
      <c r="CP64" s="76">
        <v>0</v>
      </c>
      <c r="CQ64" s="76">
        <v>0</v>
      </c>
      <c r="CR64" s="76">
        <v>1</v>
      </c>
      <c r="CS64" s="76">
        <v>0</v>
      </c>
      <c r="CT64" s="76">
        <v>0</v>
      </c>
      <c r="CU64" s="76">
        <v>0</v>
      </c>
      <c r="CV64" s="76">
        <v>3</v>
      </c>
      <c r="CW64" s="76">
        <v>0</v>
      </c>
      <c r="CX64" s="76">
        <v>0</v>
      </c>
      <c r="CY64" s="76">
        <v>1</v>
      </c>
      <c r="CZ64" s="76">
        <v>0</v>
      </c>
      <c r="DA64" s="76">
        <v>0</v>
      </c>
      <c r="DB64" s="76">
        <v>1</v>
      </c>
      <c r="DC64" s="76">
        <v>0</v>
      </c>
      <c r="DD64" s="76">
        <v>1</v>
      </c>
      <c r="DE64" s="76">
        <v>0</v>
      </c>
      <c r="DF64" s="119">
        <v>3</v>
      </c>
    </row>
    <row r="65" spans="1:110" x14ac:dyDescent="0.2">
      <c r="A65" s="3">
        <v>65</v>
      </c>
      <c r="B65" s="3">
        <v>1</v>
      </c>
      <c r="C65" s="3">
        <v>88</v>
      </c>
      <c r="D65" s="3">
        <v>65</v>
      </c>
      <c r="E65" s="3">
        <v>165</v>
      </c>
      <c r="F65" s="3">
        <f t="shared" si="14"/>
        <v>1.7260262647673315</v>
      </c>
      <c r="G65" s="3">
        <f t="shared" si="15"/>
        <v>23.875114784205696</v>
      </c>
      <c r="H65" s="3">
        <v>125</v>
      </c>
      <c r="I65" s="38">
        <f t="shared" si="19"/>
        <v>72.420682437790148</v>
      </c>
      <c r="J65" s="3">
        <v>44</v>
      </c>
      <c r="K65" s="3">
        <f t="shared" si="20"/>
        <v>25.492080218102132</v>
      </c>
      <c r="L65" s="38">
        <v>64</v>
      </c>
      <c r="M65" s="3">
        <v>160</v>
      </c>
      <c r="N65" s="8">
        <f t="shared" si="12"/>
        <v>92.69847352037138</v>
      </c>
      <c r="P65" s="3">
        <v>0.4</v>
      </c>
      <c r="Q65" s="3">
        <v>30</v>
      </c>
      <c r="R65" s="3">
        <v>34</v>
      </c>
      <c r="S65" s="3">
        <v>47</v>
      </c>
      <c r="T65" s="3">
        <v>73</v>
      </c>
      <c r="U65" s="3">
        <f t="shared" si="16"/>
        <v>17</v>
      </c>
      <c r="V65" s="78">
        <f t="shared" si="17"/>
        <v>39</v>
      </c>
      <c r="W65" s="84">
        <f t="shared" si="18"/>
        <v>26.153846153846157</v>
      </c>
      <c r="X65" s="38">
        <v>98</v>
      </c>
      <c r="Y65" s="3">
        <f>$X65/$F65</f>
        <v>56.777815031227469</v>
      </c>
      <c r="Z65" s="3">
        <v>67</v>
      </c>
      <c r="AA65" s="87">
        <f>$Z65/$F65</f>
        <v>38.817485786655517</v>
      </c>
      <c r="AB65" s="3">
        <v>91</v>
      </c>
      <c r="AC65" s="3">
        <f>$AB65/$F65</f>
        <v>52.722256814711223</v>
      </c>
      <c r="AD65" s="3">
        <v>30</v>
      </c>
      <c r="AE65" s="4">
        <f>$AD65/$F65</f>
        <v>17.380963785069635</v>
      </c>
      <c r="AF65" s="8">
        <v>31</v>
      </c>
      <c r="AG65" s="3">
        <v>1</v>
      </c>
      <c r="AH65" s="3">
        <v>0</v>
      </c>
      <c r="AI65" s="3">
        <v>1</v>
      </c>
      <c r="AJ65" s="3">
        <v>0</v>
      </c>
      <c r="AK65" s="3">
        <v>0</v>
      </c>
      <c r="AL65" s="3">
        <v>0</v>
      </c>
      <c r="AM65" s="3">
        <v>1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1</v>
      </c>
      <c r="AV65" s="3">
        <v>0</v>
      </c>
      <c r="AW65" s="3">
        <v>0</v>
      </c>
      <c r="AX65" s="3">
        <v>0</v>
      </c>
      <c r="AY65" s="3">
        <v>0</v>
      </c>
      <c r="AZ65" s="3">
        <v>0</v>
      </c>
      <c r="BA65" s="3">
        <v>0</v>
      </c>
      <c r="BB65" s="3">
        <v>0</v>
      </c>
      <c r="BC65" s="3">
        <v>0</v>
      </c>
      <c r="BD65" s="3">
        <v>0</v>
      </c>
      <c r="BE65" s="5">
        <v>0</v>
      </c>
      <c r="BF65" s="5">
        <v>0.83</v>
      </c>
      <c r="BJ65" s="3">
        <v>0</v>
      </c>
      <c r="BK65" s="3">
        <v>0</v>
      </c>
      <c r="BL65" s="3">
        <v>1</v>
      </c>
      <c r="BM65" s="3">
        <v>1</v>
      </c>
      <c r="BN65" s="8">
        <v>0</v>
      </c>
      <c r="BO65" s="3">
        <v>1</v>
      </c>
      <c r="BP65" s="3">
        <v>0</v>
      </c>
      <c r="BQ65" s="3">
        <v>0</v>
      </c>
      <c r="BR65" s="8">
        <v>2</v>
      </c>
      <c r="BS65" s="3">
        <v>65</v>
      </c>
      <c r="BT65" s="3">
        <v>1</v>
      </c>
      <c r="BU65" s="3">
        <v>40</v>
      </c>
      <c r="BV65" s="3">
        <v>0.7</v>
      </c>
      <c r="BW65" s="3">
        <v>66</v>
      </c>
      <c r="BX65" s="3">
        <v>45</v>
      </c>
      <c r="BY65" s="3">
        <v>1</v>
      </c>
      <c r="BZ65" s="3">
        <v>1</v>
      </c>
      <c r="CA65" s="3">
        <v>1</v>
      </c>
      <c r="CE65" s="91"/>
      <c r="CF65" s="91"/>
      <c r="CG65" s="57">
        <v>1</v>
      </c>
      <c r="CH65" s="3">
        <v>0</v>
      </c>
      <c r="CI65" s="5">
        <v>4.2</v>
      </c>
      <c r="CJ65" s="3">
        <v>2712</v>
      </c>
      <c r="CK65" s="76">
        <v>2</v>
      </c>
      <c r="CL65" s="76">
        <v>0</v>
      </c>
      <c r="CM65" s="76">
        <v>0</v>
      </c>
      <c r="CN65" s="76">
        <v>0</v>
      </c>
      <c r="CO65" s="76">
        <v>0</v>
      </c>
      <c r="CP65" s="76">
        <v>0</v>
      </c>
      <c r="CQ65" s="76">
        <v>0</v>
      </c>
      <c r="CR65" s="76">
        <v>0</v>
      </c>
      <c r="CS65" s="76">
        <v>0</v>
      </c>
      <c r="CT65" s="76">
        <v>0</v>
      </c>
      <c r="CU65" s="76">
        <v>0</v>
      </c>
      <c r="CV65" s="76">
        <v>2</v>
      </c>
      <c r="CW65" s="76">
        <v>0</v>
      </c>
      <c r="CX65" s="76">
        <v>0</v>
      </c>
      <c r="CY65" s="76">
        <v>0</v>
      </c>
      <c r="CZ65" s="76">
        <v>0</v>
      </c>
      <c r="DA65" s="76">
        <v>0</v>
      </c>
      <c r="DB65" s="76">
        <v>0</v>
      </c>
      <c r="DC65" s="76">
        <v>0</v>
      </c>
      <c r="DD65" s="76">
        <v>0</v>
      </c>
      <c r="DE65" s="76">
        <v>0</v>
      </c>
      <c r="DF65" s="119" t="s">
        <v>115</v>
      </c>
    </row>
    <row r="66" spans="1:110" x14ac:dyDescent="0.2">
      <c r="A66" s="3">
        <v>66</v>
      </c>
      <c r="B66" s="3">
        <v>0</v>
      </c>
      <c r="C66" s="3">
        <v>92</v>
      </c>
      <c r="D66" s="3">
        <v>50</v>
      </c>
      <c r="E66" s="3">
        <v>150</v>
      </c>
      <c r="F66" s="3">
        <f t="shared" si="14"/>
        <v>1.4433756729740645</v>
      </c>
      <c r="G66" s="3">
        <f t="shared" si="15"/>
        <v>22.222222222222221</v>
      </c>
      <c r="H66" s="3">
        <v>97</v>
      </c>
      <c r="I66" s="38">
        <f t="shared" si="19"/>
        <v>67.203571333672429</v>
      </c>
      <c r="J66" s="3">
        <v>70</v>
      </c>
      <c r="K66" s="3">
        <f t="shared" si="20"/>
        <v>48.497422611928556</v>
      </c>
      <c r="L66" s="38">
        <v>28</v>
      </c>
      <c r="M66" s="3">
        <v>129</v>
      </c>
      <c r="N66" s="8">
        <f t="shared" si="12"/>
        <v>89.373821670554065</v>
      </c>
      <c r="P66" s="3">
        <v>0.39</v>
      </c>
      <c r="Q66" s="3">
        <v>46</v>
      </c>
      <c r="R66" s="3">
        <v>49</v>
      </c>
      <c r="S66" s="3">
        <v>86</v>
      </c>
      <c r="T66" s="3">
        <v>85</v>
      </c>
      <c r="U66" s="3">
        <f t="shared" si="16"/>
        <v>40</v>
      </c>
      <c r="V66" s="3">
        <f t="shared" si="17"/>
        <v>36</v>
      </c>
      <c r="W66" s="84">
        <f t="shared" si="18"/>
        <v>67.777777777777786</v>
      </c>
      <c r="X66" s="38">
        <v>98</v>
      </c>
      <c r="Y66" s="3">
        <f>$X66/$F66</f>
        <v>67.89639165669999</v>
      </c>
      <c r="Z66" s="3">
        <v>96</v>
      </c>
      <c r="AA66" s="78">
        <f>$Z66/$F66</f>
        <v>66.510751010644881</v>
      </c>
      <c r="AB66" s="3">
        <v>96</v>
      </c>
      <c r="AC66" s="3">
        <f>$AB66/$F66</f>
        <v>66.510751010644881</v>
      </c>
      <c r="AD66" s="3">
        <v>2</v>
      </c>
      <c r="AE66" s="3">
        <f>$AD66/$F66</f>
        <v>1.3856406460551016</v>
      </c>
      <c r="AF66" s="8">
        <v>2</v>
      </c>
      <c r="AG66" s="3">
        <v>1</v>
      </c>
      <c r="AH66" s="3">
        <v>0</v>
      </c>
      <c r="AI66" s="3">
        <v>0</v>
      </c>
      <c r="AJ66" s="3">
        <v>0</v>
      </c>
      <c r="AK66" s="3">
        <v>1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3">
        <v>0</v>
      </c>
      <c r="AU66" s="3">
        <v>1</v>
      </c>
      <c r="AV66" s="3">
        <v>0</v>
      </c>
      <c r="AW66" s="3">
        <v>0</v>
      </c>
      <c r="AX66" s="3">
        <v>0</v>
      </c>
      <c r="AY66" s="3">
        <v>0</v>
      </c>
      <c r="AZ66" s="3">
        <v>0</v>
      </c>
      <c r="BA66" s="3">
        <v>1</v>
      </c>
      <c r="BB66" s="3">
        <v>0</v>
      </c>
      <c r="BC66" s="3">
        <v>0</v>
      </c>
      <c r="BD66" s="3">
        <v>0</v>
      </c>
      <c r="BE66" s="5">
        <v>0</v>
      </c>
      <c r="BF66" s="5">
        <v>0.89</v>
      </c>
      <c r="BJ66" s="3">
        <v>0</v>
      </c>
      <c r="BK66" s="3">
        <v>1</v>
      </c>
      <c r="BL66" s="3">
        <v>0</v>
      </c>
      <c r="BM66" s="3">
        <v>0</v>
      </c>
      <c r="BN66" s="8">
        <v>0</v>
      </c>
      <c r="BO66" s="3">
        <v>1</v>
      </c>
      <c r="BP66" s="3">
        <v>1</v>
      </c>
      <c r="BQ66" s="3">
        <v>0</v>
      </c>
      <c r="BR66" s="8">
        <v>3</v>
      </c>
      <c r="BS66" s="3">
        <v>50</v>
      </c>
      <c r="BU66" s="3">
        <v>47</v>
      </c>
      <c r="BV66" s="3">
        <v>0.4</v>
      </c>
      <c r="BW66" s="3">
        <v>100</v>
      </c>
      <c r="BX66" s="3">
        <v>65</v>
      </c>
      <c r="BY66" s="3">
        <v>2</v>
      </c>
      <c r="BZ66" s="3">
        <v>1</v>
      </c>
      <c r="CA66" s="3">
        <v>0</v>
      </c>
      <c r="CC66" s="3">
        <v>1</v>
      </c>
      <c r="CE66" s="91"/>
      <c r="CF66" s="91"/>
      <c r="CG66" s="57" t="s">
        <v>106</v>
      </c>
      <c r="CH66" s="3" t="s">
        <v>106</v>
      </c>
      <c r="CI66" s="5">
        <v>10.7</v>
      </c>
      <c r="CJ66" s="3">
        <v>2970</v>
      </c>
      <c r="CP66" s="76">
        <v>1</v>
      </c>
      <c r="DF66" s="119">
        <v>2</v>
      </c>
    </row>
    <row r="67" spans="1:110" x14ac:dyDescent="0.2">
      <c r="A67" s="3">
        <v>67</v>
      </c>
      <c r="B67" s="3">
        <v>1</v>
      </c>
      <c r="C67" s="3">
        <v>87</v>
      </c>
      <c r="D67" s="3">
        <v>72</v>
      </c>
      <c r="E67" s="3">
        <v>167</v>
      </c>
      <c r="F67" s="3">
        <f t="shared" ref="F67:F76" si="21">SQRT((D67*E67)/3600)</f>
        <v>1.8275666882497066</v>
      </c>
      <c r="G67" s="3">
        <f t="shared" ref="G67:G76" si="22">D67/(E67/100)^2</f>
        <v>25.816630212628635</v>
      </c>
      <c r="H67" s="3">
        <v>174</v>
      </c>
      <c r="I67" s="38">
        <f t="shared" si="19"/>
        <v>95.208563998637402</v>
      </c>
      <c r="J67" s="3">
        <v>103</v>
      </c>
      <c r="K67" s="3">
        <f t="shared" si="20"/>
        <v>56.359092481952025</v>
      </c>
      <c r="L67" s="38">
        <v>40</v>
      </c>
      <c r="M67" s="3">
        <v>182</v>
      </c>
      <c r="N67" s="8">
        <f t="shared" si="12"/>
        <v>99.585969239954068</v>
      </c>
      <c r="P67" s="3">
        <v>0.41</v>
      </c>
      <c r="Q67" s="3">
        <v>35</v>
      </c>
      <c r="R67" s="3">
        <v>36</v>
      </c>
      <c r="S67" s="3">
        <v>74</v>
      </c>
      <c r="T67" s="3">
        <v>74</v>
      </c>
      <c r="U67" s="3">
        <f t="shared" ref="U67:U76" si="23">$S67-$Q67</f>
        <v>39</v>
      </c>
      <c r="V67" s="3">
        <f t="shared" ref="V67:V76" si="24">$T67-$R67</f>
        <v>38</v>
      </c>
      <c r="W67" s="84">
        <f t="shared" ref="W67:W76" si="25">(1-$P67)*($U67/$V67)*100</f>
        <v>60.552631578947377</v>
      </c>
      <c r="X67" s="38">
        <v>98</v>
      </c>
      <c r="Y67" s="3">
        <f>$X67/$F67</f>
        <v>53.623214206129113</v>
      </c>
      <c r="Z67" s="3">
        <v>68</v>
      </c>
      <c r="AA67" s="78">
        <f>$Z67/$F67</f>
        <v>37.20794455119163</v>
      </c>
      <c r="AB67" s="3">
        <v>91</v>
      </c>
      <c r="AC67" s="3">
        <f>$AB67/$F67</f>
        <v>49.792984619977034</v>
      </c>
      <c r="AD67" s="3">
        <v>30</v>
      </c>
      <c r="AE67" s="3">
        <f>$AD67/$F67</f>
        <v>16.415269654937482</v>
      </c>
      <c r="AF67" s="8">
        <v>31</v>
      </c>
      <c r="AG67" s="3">
        <v>1</v>
      </c>
      <c r="AH67" s="3">
        <v>0</v>
      </c>
      <c r="AI67" s="3">
        <v>1</v>
      </c>
      <c r="AJ67" s="3">
        <v>0</v>
      </c>
      <c r="AK67" s="3">
        <v>0</v>
      </c>
      <c r="AL67" s="3">
        <v>0</v>
      </c>
      <c r="AM67" s="3">
        <v>1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3">
        <v>1</v>
      </c>
      <c r="AV67" s="3">
        <v>1</v>
      </c>
      <c r="AW67" s="3">
        <v>0</v>
      </c>
      <c r="AX67" s="3">
        <v>0</v>
      </c>
      <c r="AY67" s="3">
        <v>0</v>
      </c>
      <c r="AZ67" s="3">
        <v>0</v>
      </c>
      <c r="BA67" s="3">
        <v>0</v>
      </c>
      <c r="BB67" s="3">
        <v>0</v>
      </c>
      <c r="BC67" s="3">
        <v>1</v>
      </c>
      <c r="BD67" s="3">
        <v>0</v>
      </c>
      <c r="BE67" s="5">
        <v>0</v>
      </c>
      <c r="BF67" s="5">
        <v>2.2000000000000002</v>
      </c>
      <c r="BJ67" s="3">
        <v>1</v>
      </c>
      <c r="BK67" s="3">
        <v>0</v>
      </c>
      <c r="BL67" s="3">
        <v>1</v>
      </c>
      <c r="BM67" s="3">
        <v>0</v>
      </c>
      <c r="BN67" s="8">
        <v>1</v>
      </c>
      <c r="BO67" s="3">
        <v>1</v>
      </c>
      <c r="BP67" s="3">
        <v>0</v>
      </c>
      <c r="BQ67" s="3">
        <v>0</v>
      </c>
      <c r="BR67" s="8">
        <v>3</v>
      </c>
      <c r="BS67" s="3">
        <v>50</v>
      </c>
      <c r="BT67" s="3">
        <v>1</v>
      </c>
      <c r="BU67" s="3">
        <v>31</v>
      </c>
      <c r="BV67" s="3">
        <v>0.47</v>
      </c>
      <c r="BW67" s="3">
        <v>93</v>
      </c>
      <c r="BX67" s="3">
        <v>67</v>
      </c>
      <c r="BY67" s="3">
        <v>1</v>
      </c>
      <c r="BZ67" s="3">
        <v>1</v>
      </c>
      <c r="CA67" s="3">
        <v>1</v>
      </c>
      <c r="CE67" s="91" t="s">
        <v>108</v>
      </c>
      <c r="CF67" s="91"/>
      <c r="CG67" s="57">
        <v>0</v>
      </c>
      <c r="CH67" s="3">
        <v>0</v>
      </c>
      <c r="CI67" s="5">
        <v>12.5</v>
      </c>
      <c r="CJ67" s="3">
        <v>4785</v>
      </c>
      <c r="CK67" s="76">
        <v>3</v>
      </c>
      <c r="CL67" s="76">
        <v>1</v>
      </c>
      <c r="CM67" s="76">
        <v>0</v>
      </c>
      <c r="CN67" s="76">
        <v>1</v>
      </c>
      <c r="CO67" s="76">
        <v>0</v>
      </c>
      <c r="CP67" s="76">
        <v>0</v>
      </c>
      <c r="CQ67" s="76">
        <v>0</v>
      </c>
      <c r="CR67" s="76">
        <v>0</v>
      </c>
      <c r="CS67" s="76">
        <v>0</v>
      </c>
      <c r="CT67" s="76">
        <v>0</v>
      </c>
      <c r="CU67" s="76">
        <v>0</v>
      </c>
      <c r="CV67" s="76">
        <v>3</v>
      </c>
      <c r="CW67" s="76">
        <v>1</v>
      </c>
      <c r="CX67" s="76">
        <v>0</v>
      </c>
      <c r="CY67" s="76">
        <v>1</v>
      </c>
      <c r="CZ67" s="76">
        <v>0</v>
      </c>
      <c r="DA67" s="76">
        <v>0</v>
      </c>
      <c r="DB67" s="76">
        <v>0</v>
      </c>
      <c r="DC67" s="76">
        <v>0</v>
      </c>
      <c r="DD67" s="76">
        <v>0</v>
      </c>
      <c r="DE67" s="76">
        <v>0</v>
      </c>
      <c r="DF67" s="119">
        <v>2</v>
      </c>
    </row>
    <row r="68" spans="1:110" s="100" customFormat="1" x14ac:dyDescent="0.2">
      <c r="A68" s="38">
        <v>68</v>
      </c>
      <c r="B68" s="38">
        <v>1</v>
      </c>
      <c r="C68" s="38">
        <v>83</v>
      </c>
      <c r="D68" s="38">
        <v>75</v>
      </c>
      <c r="E68" s="38">
        <v>160</v>
      </c>
      <c r="F68" s="38">
        <f t="shared" si="21"/>
        <v>1.8257418583505538</v>
      </c>
      <c r="G68" s="38">
        <f t="shared" si="22"/>
        <v>29.296874999999993</v>
      </c>
      <c r="H68" s="38"/>
      <c r="I68" s="38"/>
      <c r="J68" s="38"/>
      <c r="K68" s="38"/>
      <c r="L68" s="38"/>
      <c r="M68" s="38"/>
      <c r="N68" s="41"/>
      <c r="O68" s="4"/>
      <c r="P68" s="38">
        <v>0.49</v>
      </c>
      <c r="Q68" s="38">
        <v>44</v>
      </c>
      <c r="R68" s="38">
        <v>42</v>
      </c>
      <c r="S68" s="38">
        <v>60</v>
      </c>
      <c r="T68" s="38">
        <v>63</v>
      </c>
      <c r="U68" s="38">
        <f t="shared" si="23"/>
        <v>16</v>
      </c>
      <c r="V68" s="38">
        <f t="shared" si="24"/>
        <v>21</v>
      </c>
      <c r="W68" s="41">
        <f t="shared" si="25"/>
        <v>38.857142857142854</v>
      </c>
      <c r="X68" s="38"/>
      <c r="Y68" s="38"/>
      <c r="Z68" s="38"/>
      <c r="AA68" s="86"/>
      <c r="AB68" s="38"/>
      <c r="AC68" s="38"/>
      <c r="AD68" s="38"/>
      <c r="AE68" s="38"/>
      <c r="AF68" s="41"/>
      <c r="AG68" s="38">
        <v>0</v>
      </c>
      <c r="AH68" s="38">
        <v>0</v>
      </c>
      <c r="AI68" s="38">
        <v>0</v>
      </c>
      <c r="AJ68" s="38">
        <v>0</v>
      </c>
      <c r="AK68" s="38">
        <v>0</v>
      </c>
      <c r="AL68" s="38">
        <v>0</v>
      </c>
      <c r="AM68" s="38">
        <v>0</v>
      </c>
      <c r="AN68" s="38">
        <v>0</v>
      </c>
      <c r="AO68" s="38">
        <v>0</v>
      </c>
      <c r="AP68" s="38">
        <v>1</v>
      </c>
      <c r="AQ68" s="38">
        <v>1</v>
      </c>
      <c r="AR68" s="38">
        <v>0</v>
      </c>
      <c r="AS68" s="38">
        <v>0</v>
      </c>
      <c r="AT68" s="38">
        <v>0</v>
      </c>
      <c r="AU68" s="38">
        <v>1</v>
      </c>
      <c r="AV68" s="38">
        <v>1</v>
      </c>
      <c r="AW68" s="38">
        <v>1</v>
      </c>
      <c r="AX68" s="38">
        <v>1</v>
      </c>
      <c r="AY68" s="38">
        <v>0</v>
      </c>
      <c r="AZ68" s="38">
        <v>0</v>
      </c>
      <c r="BA68" s="38">
        <v>1</v>
      </c>
      <c r="BB68" s="38">
        <v>0</v>
      </c>
      <c r="BC68" s="38">
        <v>0</v>
      </c>
      <c r="BD68" s="38">
        <v>0</v>
      </c>
      <c r="BE68" s="4">
        <v>0</v>
      </c>
      <c r="BF68" s="4">
        <v>1.1000000000000001</v>
      </c>
      <c r="BG68" s="4"/>
      <c r="BH68" s="4"/>
      <c r="BI68" s="41"/>
      <c r="BJ68" s="38">
        <v>1</v>
      </c>
      <c r="BK68" s="38">
        <v>0</v>
      </c>
      <c r="BL68" s="38">
        <v>1</v>
      </c>
      <c r="BM68" s="38">
        <v>0</v>
      </c>
      <c r="BN68" s="41">
        <v>0</v>
      </c>
      <c r="BO68" s="38">
        <v>1</v>
      </c>
      <c r="BP68" s="38">
        <v>0</v>
      </c>
      <c r="BQ68" s="38">
        <v>1</v>
      </c>
      <c r="BR68" s="41">
        <v>2</v>
      </c>
      <c r="BS68" s="38">
        <v>55</v>
      </c>
      <c r="BT68" s="38">
        <v>2</v>
      </c>
      <c r="BU68" s="38">
        <v>41</v>
      </c>
      <c r="BV68" s="38">
        <v>0.5</v>
      </c>
      <c r="BW68" s="38">
        <v>100</v>
      </c>
      <c r="BX68" s="38">
        <v>75</v>
      </c>
      <c r="BY68" s="38">
        <v>1</v>
      </c>
      <c r="BZ68" s="38">
        <v>1</v>
      </c>
      <c r="CA68" s="38">
        <v>1</v>
      </c>
      <c r="CB68" s="38"/>
      <c r="CC68" s="38"/>
      <c r="CD68" s="38"/>
      <c r="CE68" s="109" t="s">
        <v>109</v>
      </c>
      <c r="CF68" s="109"/>
      <c r="CG68" s="110">
        <v>1</v>
      </c>
      <c r="CH68" s="38">
        <v>0</v>
      </c>
      <c r="CI68" s="5" t="s">
        <v>115</v>
      </c>
      <c r="CJ68" s="38">
        <v>4816</v>
      </c>
      <c r="CK68" s="100">
        <v>2</v>
      </c>
      <c r="CL68" s="100">
        <v>0</v>
      </c>
      <c r="CM68" s="100">
        <v>0</v>
      </c>
      <c r="CN68" s="100">
        <v>0</v>
      </c>
      <c r="CO68" s="100">
        <v>0</v>
      </c>
      <c r="CP68" s="100">
        <v>0</v>
      </c>
      <c r="CQ68" s="100">
        <v>0</v>
      </c>
      <c r="CR68" s="100">
        <v>0</v>
      </c>
      <c r="CS68" s="100">
        <v>0</v>
      </c>
      <c r="CT68" s="100">
        <v>0</v>
      </c>
      <c r="CU68" s="100">
        <v>0</v>
      </c>
      <c r="CV68" s="100">
        <v>2</v>
      </c>
      <c r="CW68" s="100">
        <v>0</v>
      </c>
      <c r="CX68" s="100">
        <v>0</v>
      </c>
      <c r="CY68" s="100">
        <v>0</v>
      </c>
      <c r="CZ68" s="100">
        <v>0</v>
      </c>
      <c r="DA68" s="100">
        <v>0</v>
      </c>
      <c r="DB68" s="100">
        <v>0</v>
      </c>
      <c r="DC68" s="100">
        <v>0</v>
      </c>
      <c r="DD68" s="100">
        <v>0</v>
      </c>
      <c r="DE68" s="100">
        <v>0</v>
      </c>
      <c r="DF68" s="119">
        <v>2</v>
      </c>
    </row>
    <row r="69" spans="1:110" s="175" customFormat="1" x14ac:dyDescent="0.2">
      <c r="A69" s="165">
        <v>69</v>
      </c>
      <c r="B69" s="165">
        <v>1</v>
      </c>
      <c r="C69" s="165">
        <v>91</v>
      </c>
      <c r="D69" s="165">
        <v>66</v>
      </c>
      <c r="E69" s="165">
        <v>165</v>
      </c>
      <c r="F69" s="165">
        <f t="shared" si="21"/>
        <v>1.7392527130926085</v>
      </c>
      <c r="G69" s="165">
        <f t="shared" si="22"/>
        <v>24.242424242424246</v>
      </c>
      <c r="H69" s="165">
        <v>121</v>
      </c>
      <c r="I69" s="166">
        <f>$H69/$F69</f>
        <v>69.570108523704349</v>
      </c>
      <c r="J69" s="165">
        <v>61</v>
      </c>
      <c r="K69" s="165">
        <f>$J69/$F69</f>
        <v>35.072534049140209</v>
      </c>
      <c r="L69" s="166">
        <v>50</v>
      </c>
      <c r="M69" s="165">
        <v>132</v>
      </c>
      <c r="N69" s="167">
        <f>$M69/$F69</f>
        <v>75.894663844041105</v>
      </c>
      <c r="O69" s="168"/>
      <c r="P69" s="165">
        <v>0.45</v>
      </c>
      <c r="Q69" s="165">
        <v>53</v>
      </c>
      <c r="R69" s="165">
        <v>58</v>
      </c>
      <c r="S69" s="165">
        <v>60</v>
      </c>
      <c r="T69" s="165">
        <v>74</v>
      </c>
      <c r="U69" s="166">
        <f t="shared" si="23"/>
        <v>7</v>
      </c>
      <c r="V69" s="166">
        <f t="shared" si="24"/>
        <v>16</v>
      </c>
      <c r="W69" s="177">
        <f t="shared" si="25"/>
        <v>24.062500000000004</v>
      </c>
      <c r="X69" s="166">
        <v>110</v>
      </c>
      <c r="Y69" s="165">
        <f>$X69/$F69</f>
        <v>63.245553203367592</v>
      </c>
      <c r="Z69" s="165">
        <v>97</v>
      </c>
      <c r="AA69" s="169">
        <f>$Z69/$F69</f>
        <v>55.771078733878696</v>
      </c>
      <c r="AB69" s="165">
        <v>98</v>
      </c>
      <c r="AC69" s="165">
        <f>$AB69/$F69</f>
        <v>56.346038308454759</v>
      </c>
      <c r="AD69" s="165">
        <v>13</v>
      </c>
      <c r="AE69" s="165">
        <f>$AD69/$F69</f>
        <v>7.4744744694888974</v>
      </c>
      <c r="AF69" s="167">
        <v>12</v>
      </c>
      <c r="AG69" s="165">
        <v>0</v>
      </c>
      <c r="AH69" s="165">
        <v>0</v>
      </c>
      <c r="AI69" s="165">
        <v>0</v>
      </c>
      <c r="AJ69" s="165">
        <v>0</v>
      </c>
      <c r="AK69" s="165">
        <v>0</v>
      </c>
      <c r="AL69" s="165">
        <v>0</v>
      </c>
      <c r="AM69" s="165">
        <v>0</v>
      </c>
      <c r="AN69" s="165">
        <v>0</v>
      </c>
      <c r="AO69" s="165">
        <v>1</v>
      </c>
      <c r="AP69" s="165">
        <v>1</v>
      </c>
      <c r="AQ69" s="165">
        <v>1</v>
      </c>
      <c r="AR69" s="165">
        <v>0</v>
      </c>
      <c r="AS69" s="165">
        <v>0</v>
      </c>
      <c r="AT69" s="165">
        <v>1</v>
      </c>
      <c r="AU69" s="165">
        <v>1</v>
      </c>
      <c r="AV69" s="165">
        <v>1</v>
      </c>
      <c r="AW69" s="165">
        <v>1</v>
      </c>
      <c r="AX69" s="165">
        <v>1</v>
      </c>
      <c r="AY69" s="165">
        <v>0</v>
      </c>
      <c r="AZ69" s="165">
        <v>0</v>
      </c>
      <c r="BA69" s="165">
        <v>1</v>
      </c>
      <c r="BB69" s="165">
        <v>0</v>
      </c>
      <c r="BC69" s="165">
        <v>0</v>
      </c>
      <c r="BD69" s="165">
        <v>0</v>
      </c>
      <c r="BE69" s="168">
        <v>0</v>
      </c>
      <c r="BF69" s="168">
        <v>1.37</v>
      </c>
      <c r="BG69" s="168"/>
      <c r="BH69" s="168"/>
      <c r="BI69" s="167"/>
      <c r="BJ69" s="165">
        <v>1</v>
      </c>
      <c r="BK69" s="165">
        <v>1</v>
      </c>
      <c r="BL69" s="165">
        <v>1</v>
      </c>
      <c r="BM69" s="165">
        <v>0</v>
      </c>
      <c r="BN69" s="167">
        <v>1</v>
      </c>
      <c r="BO69" s="165">
        <v>0</v>
      </c>
      <c r="BP69" s="165">
        <v>1</v>
      </c>
      <c r="BQ69" s="165">
        <v>0</v>
      </c>
      <c r="BR69" s="167">
        <v>2</v>
      </c>
      <c r="BS69" s="165">
        <v>45</v>
      </c>
      <c r="BT69" s="165"/>
      <c r="BU69" s="165">
        <v>45</v>
      </c>
      <c r="BV69" s="165">
        <v>0.64</v>
      </c>
      <c r="BW69" s="165">
        <v>51</v>
      </c>
      <c r="BX69" s="165">
        <v>34</v>
      </c>
      <c r="BY69" s="165">
        <v>1</v>
      </c>
      <c r="BZ69" s="165">
        <v>1</v>
      </c>
      <c r="CA69" s="165">
        <v>0</v>
      </c>
      <c r="CB69" s="165"/>
      <c r="CC69" s="165"/>
      <c r="CD69" s="165"/>
      <c r="CE69" s="173"/>
      <c r="CF69" s="173"/>
      <c r="CG69" s="174"/>
      <c r="CH69" s="165"/>
      <c r="CI69" s="168">
        <v>8.5</v>
      </c>
      <c r="CJ69" s="165">
        <v>2491</v>
      </c>
      <c r="DF69" s="176">
        <v>2</v>
      </c>
    </row>
    <row r="70" spans="1:110" x14ac:dyDescent="0.2">
      <c r="A70" s="3">
        <v>70</v>
      </c>
      <c r="B70" s="3">
        <v>0</v>
      </c>
      <c r="C70" s="3">
        <v>71</v>
      </c>
      <c r="D70" s="3">
        <v>78</v>
      </c>
      <c r="E70" s="3">
        <v>150</v>
      </c>
      <c r="F70" s="3">
        <f t="shared" si="21"/>
        <v>1.8027756377319946</v>
      </c>
      <c r="G70" s="3">
        <f t="shared" si="22"/>
        <v>34.666666666666664</v>
      </c>
      <c r="H70" s="3">
        <v>99</v>
      </c>
      <c r="I70" s="38">
        <f>$H70/$F70</f>
        <v>54.915319426297685</v>
      </c>
      <c r="J70" s="3">
        <v>25</v>
      </c>
      <c r="K70" s="3">
        <f>$J70/$F70</f>
        <v>13.867504905630728</v>
      </c>
      <c r="L70" s="38">
        <v>74</v>
      </c>
      <c r="M70" s="3">
        <v>125</v>
      </c>
      <c r="N70" s="8">
        <f>$M70/$F70</f>
        <v>69.337524528153637</v>
      </c>
      <c r="P70" s="3">
        <v>0.41</v>
      </c>
      <c r="Q70" s="3">
        <v>43</v>
      </c>
      <c r="R70" s="3">
        <v>45</v>
      </c>
      <c r="S70" s="3">
        <v>51</v>
      </c>
      <c r="T70" s="3">
        <v>61</v>
      </c>
      <c r="U70" s="3">
        <f t="shared" si="23"/>
        <v>8</v>
      </c>
      <c r="V70" s="3">
        <f t="shared" si="24"/>
        <v>16</v>
      </c>
      <c r="W70" s="41">
        <f t="shared" si="25"/>
        <v>29.500000000000004</v>
      </c>
      <c r="X70" s="38">
        <v>63</v>
      </c>
      <c r="Y70" s="3">
        <f>$X70/$F70</f>
        <v>34.946112362189439</v>
      </c>
      <c r="Z70" s="3">
        <v>41</v>
      </c>
      <c r="AA70" s="78">
        <f>$Z70/$F70</f>
        <v>22.742708045234394</v>
      </c>
      <c r="AB70" s="3">
        <v>58</v>
      </c>
      <c r="AC70" s="3">
        <f>$AB70/$F70</f>
        <v>32.172611381063291</v>
      </c>
      <c r="AD70" s="3">
        <v>21</v>
      </c>
      <c r="AE70" s="3">
        <f>$AD70/$F70</f>
        <v>11.648704120729812</v>
      </c>
      <c r="AF70" s="8">
        <v>34</v>
      </c>
      <c r="AG70" s="3">
        <v>1</v>
      </c>
      <c r="AH70" s="3">
        <v>0</v>
      </c>
      <c r="AI70" s="3">
        <v>0</v>
      </c>
      <c r="AJ70" s="3">
        <v>0</v>
      </c>
      <c r="AK70" s="3">
        <v>0</v>
      </c>
      <c r="AL70" s="3">
        <v>1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3">
        <v>0</v>
      </c>
      <c r="AU70" s="3">
        <v>1</v>
      </c>
      <c r="AV70" s="3">
        <v>1</v>
      </c>
      <c r="AW70" s="3">
        <v>1</v>
      </c>
      <c r="AX70" s="3">
        <v>0</v>
      </c>
      <c r="AY70" s="3">
        <v>0</v>
      </c>
      <c r="AZ70" s="3">
        <v>0</v>
      </c>
      <c r="BA70" s="3">
        <v>0</v>
      </c>
      <c r="BB70" s="3">
        <v>0</v>
      </c>
      <c r="BC70" s="3">
        <v>0</v>
      </c>
      <c r="BD70" s="3">
        <v>0</v>
      </c>
      <c r="BE70" s="5">
        <v>0</v>
      </c>
      <c r="BF70" s="5">
        <v>0.8</v>
      </c>
      <c r="BJ70" s="3">
        <v>0</v>
      </c>
      <c r="BK70" s="3">
        <v>0</v>
      </c>
      <c r="BL70" s="3">
        <v>1</v>
      </c>
      <c r="BM70" s="3">
        <v>0</v>
      </c>
      <c r="BN70" s="8">
        <v>0</v>
      </c>
      <c r="BO70" s="3">
        <v>0</v>
      </c>
      <c r="BP70" s="3">
        <v>1</v>
      </c>
      <c r="BQ70" s="3">
        <v>0</v>
      </c>
      <c r="BR70" s="8">
        <v>2</v>
      </c>
      <c r="BS70" s="3">
        <v>70</v>
      </c>
      <c r="BU70" s="3">
        <v>49</v>
      </c>
      <c r="BV70" s="3">
        <v>0.68</v>
      </c>
      <c r="BW70" s="3">
        <v>83</v>
      </c>
      <c r="BX70" s="3">
        <v>52</v>
      </c>
      <c r="BY70" s="3">
        <v>0</v>
      </c>
      <c r="BZ70" s="3">
        <v>1</v>
      </c>
      <c r="CA70" s="3">
        <v>1</v>
      </c>
      <c r="CE70" s="91"/>
      <c r="CF70" s="91"/>
      <c r="CG70" s="57">
        <v>0</v>
      </c>
      <c r="CH70" s="3">
        <v>0</v>
      </c>
      <c r="CI70" s="5">
        <v>12.6</v>
      </c>
      <c r="CJ70" s="3">
        <v>990</v>
      </c>
      <c r="CK70" s="76">
        <v>2</v>
      </c>
      <c r="CL70" s="3">
        <v>0</v>
      </c>
      <c r="CM70" s="3">
        <v>0</v>
      </c>
      <c r="CN70" s="3">
        <v>0</v>
      </c>
      <c r="CO70" s="3">
        <v>0</v>
      </c>
      <c r="CP70" s="3">
        <v>0</v>
      </c>
      <c r="CQ70" s="3">
        <v>0</v>
      </c>
      <c r="CR70" s="3">
        <v>0</v>
      </c>
      <c r="CS70" s="3">
        <v>0</v>
      </c>
      <c r="CT70" s="3">
        <v>0</v>
      </c>
      <c r="CU70" s="3">
        <v>0</v>
      </c>
      <c r="CV70" s="76">
        <v>2</v>
      </c>
      <c r="CW70" s="76">
        <v>0</v>
      </c>
      <c r="CX70" s="76">
        <v>0</v>
      </c>
      <c r="CY70" s="76">
        <v>0</v>
      </c>
      <c r="CZ70" s="76">
        <v>0</v>
      </c>
      <c r="DA70" s="76">
        <v>0</v>
      </c>
      <c r="DB70" s="76">
        <v>0</v>
      </c>
      <c r="DC70" s="76">
        <v>0</v>
      </c>
      <c r="DD70" s="76">
        <v>0</v>
      </c>
      <c r="DE70" s="76">
        <v>0</v>
      </c>
      <c r="DF70" s="119">
        <v>0</v>
      </c>
    </row>
    <row r="71" spans="1:110" x14ac:dyDescent="0.2">
      <c r="A71" s="3">
        <v>71</v>
      </c>
      <c r="B71" s="3">
        <v>1</v>
      </c>
      <c r="C71" s="3">
        <v>73</v>
      </c>
      <c r="D71" s="3">
        <v>91</v>
      </c>
      <c r="E71" s="3">
        <v>176</v>
      </c>
      <c r="F71" s="3">
        <f t="shared" si="21"/>
        <v>2.1092389359408501</v>
      </c>
      <c r="G71" s="3">
        <f t="shared" si="22"/>
        <v>29.377582644628099</v>
      </c>
      <c r="H71" s="3">
        <v>212</v>
      </c>
      <c r="I71" s="38">
        <f>$H71/$F71</f>
        <v>100.51018705732122</v>
      </c>
      <c r="J71" s="3">
        <v>76</v>
      </c>
      <c r="K71" s="3">
        <f>$J71/$F71</f>
        <v>36.031953850737793</v>
      </c>
      <c r="L71" s="38">
        <v>64</v>
      </c>
      <c r="M71" s="3">
        <v>358</v>
      </c>
      <c r="N71" s="8">
        <f>$M71/$F71</f>
        <v>169.72946682321225</v>
      </c>
      <c r="P71" s="3">
        <v>0.42</v>
      </c>
      <c r="Q71" s="3">
        <v>29</v>
      </c>
      <c r="R71" s="3">
        <v>30</v>
      </c>
      <c r="S71" s="3">
        <v>41</v>
      </c>
      <c r="T71" s="3">
        <v>45</v>
      </c>
      <c r="U71" s="3">
        <f t="shared" si="23"/>
        <v>12</v>
      </c>
      <c r="V71" s="3">
        <f t="shared" si="24"/>
        <v>15</v>
      </c>
      <c r="W71" s="41">
        <f t="shared" si="25"/>
        <v>46.400000000000006</v>
      </c>
      <c r="X71" s="38">
        <v>157</v>
      </c>
      <c r="Y71" s="3">
        <f>$X71/$F71</f>
        <v>74.434430981129395</v>
      </c>
      <c r="Z71" s="3">
        <v>97</v>
      </c>
      <c r="AA71" s="78">
        <f>$Z71/$F71</f>
        <v>45.988151625283763</v>
      </c>
      <c r="AB71" s="3">
        <v>141</v>
      </c>
      <c r="AC71" s="3">
        <f>$AB71/$F71</f>
        <v>66.848756486237221</v>
      </c>
      <c r="AD71" s="3">
        <v>60</v>
      </c>
      <c r="AE71" s="3">
        <f>$AD71/$F71</f>
        <v>28.446279355845626</v>
      </c>
      <c r="AF71" s="8">
        <v>38</v>
      </c>
      <c r="AG71" s="3">
        <v>1</v>
      </c>
      <c r="AH71" s="3">
        <v>0</v>
      </c>
      <c r="AI71" s="3">
        <v>0</v>
      </c>
      <c r="AJ71" s="3">
        <v>0</v>
      </c>
      <c r="AK71" s="3">
        <v>1</v>
      </c>
      <c r="AL71" s="3">
        <v>0</v>
      </c>
      <c r="AM71" s="3">
        <v>0</v>
      </c>
      <c r="AN71" s="3">
        <v>0</v>
      </c>
      <c r="AO71" s="3">
        <v>0</v>
      </c>
      <c r="AP71" s="3">
        <v>0</v>
      </c>
      <c r="AQ71" s="3">
        <v>1</v>
      </c>
      <c r="AR71" s="3">
        <v>0</v>
      </c>
      <c r="AS71" s="3">
        <v>0</v>
      </c>
      <c r="AT71" s="3">
        <v>0</v>
      </c>
      <c r="AU71" s="3">
        <v>1</v>
      </c>
      <c r="AV71" s="3">
        <v>1</v>
      </c>
      <c r="AW71" s="3">
        <v>0</v>
      </c>
      <c r="AX71" s="3">
        <v>0</v>
      </c>
      <c r="AY71" s="3">
        <v>0</v>
      </c>
      <c r="AZ71" s="3">
        <v>0</v>
      </c>
      <c r="BA71" s="3">
        <v>0</v>
      </c>
      <c r="BB71" s="3">
        <v>0</v>
      </c>
      <c r="BC71" s="3">
        <v>0</v>
      </c>
      <c r="BD71" s="3">
        <v>0</v>
      </c>
      <c r="BE71" s="5">
        <v>0</v>
      </c>
      <c r="BF71" s="5">
        <v>0.9</v>
      </c>
      <c r="BJ71" s="3">
        <v>0</v>
      </c>
      <c r="BK71" s="3">
        <v>0</v>
      </c>
      <c r="BL71" s="3">
        <v>1</v>
      </c>
      <c r="BM71" s="3">
        <v>1</v>
      </c>
      <c r="BN71" s="8">
        <v>1</v>
      </c>
      <c r="BO71" s="3">
        <v>1</v>
      </c>
      <c r="BP71" s="3">
        <v>1</v>
      </c>
      <c r="BQ71" s="3">
        <v>0</v>
      </c>
      <c r="BR71" s="8">
        <v>2</v>
      </c>
      <c r="BS71" s="3">
        <v>60</v>
      </c>
      <c r="BT71" s="3">
        <v>1</v>
      </c>
      <c r="BV71" s="3">
        <v>0.54</v>
      </c>
      <c r="BW71" s="3">
        <v>86</v>
      </c>
      <c r="BX71" s="3">
        <v>53</v>
      </c>
      <c r="BY71" s="3">
        <v>3</v>
      </c>
      <c r="BZ71" s="3">
        <v>1</v>
      </c>
      <c r="CA71" s="3">
        <v>0</v>
      </c>
      <c r="CB71" s="3">
        <v>1</v>
      </c>
      <c r="CE71" s="108"/>
      <c r="CG71" s="57" t="s">
        <v>106</v>
      </c>
      <c r="CH71" s="3" t="s">
        <v>106</v>
      </c>
      <c r="CI71" s="5" t="s">
        <v>115</v>
      </c>
      <c r="CJ71" s="3">
        <v>6928</v>
      </c>
      <c r="DF71" s="119">
        <v>2</v>
      </c>
    </row>
    <row r="72" spans="1:110" s="100" customFormat="1" x14ac:dyDescent="0.2">
      <c r="A72" s="38">
        <v>72</v>
      </c>
      <c r="B72" s="38">
        <v>0</v>
      </c>
      <c r="C72" s="38">
        <v>87</v>
      </c>
      <c r="D72" s="38">
        <v>88</v>
      </c>
      <c r="E72" s="38">
        <v>160</v>
      </c>
      <c r="F72" s="38">
        <f t="shared" si="21"/>
        <v>1.9776529298921768</v>
      </c>
      <c r="G72" s="38">
        <f t="shared" si="22"/>
        <v>34.374999999999993</v>
      </c>
      <c r="H72" s="38"/>
      <c r="I72" s="38"/>
      <c r="J72" s="38"/>
      <c r="K72" s="38"/>
      <c r="L72" s="38"/>
      <c r="M72" s="38"/>
      <c r="N72" s="41"/>
      <c r="O72" s="4"/>
      <c r="P72" s="38">
        <v>0.39</v>
      </c>
      <c r="Q72" s="38">
        <v>44</v>
      </c>
      <c r="R72" s="38">
        <v>48</v>
      </c>
      <c r="S72" s="38">
        <v>49</v>
      </c>
      <c r="T72" s="38">
        <v>60</v>
      </c>
      <c r="U72" s="38">
        <f t="shared" si="23"/>
        <v>5</v>
      </c>
      <c r="V72" s="38">
        <f t="shared" si="24"/>
        <v>12</v>
      </c>
      <c r="W72" s="41">
        <f t="shared" si="25"/>
        <v>25.416666666666664</v>
      </c>
      <c r="X72" s="38"/>
      <c r="Y72" s="38"/>
      <c r="Z72" s="38"/>
      <c r="AA72" s="86"/>
      <c r="AB72" s="38"/>
      <c r="AC72" s="38"/>
      <c r="AD72" s="38"/>
      <c r="AE72" s="38"/>
      <c r="AF72" s="41"/>
      <c r="AG72" s="38">
        <v>0</v>
      </c>
      <c r="AH72" s="38">
        <v>0</v>
      </c>
      <c r="AI72" s="38">
        <v>0</v>
      </c>
      <c r="AJ72" s="38">
        <v>0</v>
      </c>
      <c r="AK72" s="38">
        <v>0</v>
      </c>
      <c r="AL72" s="38">
        <v>0</v>
      </c>
      <c r="AM72" s="38">
        <v>1</v>
      </c>
      <c r="AN72" s="38">
        <v>0</v>
      </c>
      <c r="AO72" s="38">
        <v>0</v>
      </c>
      <c r="AP72" s="38">
        <v>0</v>
      </c>
      <c r="AQ72" s="38">
        <v>1</v>
      </c>
      <c r="AR72" s="38">
        <v>1</v>
      </c>
      <c r="AS72" s="38">
        <v>0</v>
      </c>
      <c r="AT72" s="38">
        <v>0</v>
      </c>
      <c r="AU72" s="38">
        <v>1</v>
      </c>
      <c r="AV72" s="38">
        <v>1</v>
      </c>
      <c r="AW72" s="38">
        <v>0</v>
      </c>
      <c r="AX72" s="38">
        <v>0</v>
      </c>
      <c r="AY72" s="38">
        <v>1</v>
      </c>
      <c r="AZ72" s="38">
        <v>0</v>
      </c>
      <c r="BA72" s="38">
        <v>0</v>
      </c>
      <c r="BB72" s="38">
        <v>0</v>
      </c>
      <c r="BC72" s="38">
        <v>0</v>
      </c>
      <c r="BD72" s="38">
        <v>0</v>
      </c>
      <c r="BE72" s="4">
        <v>0</v>
      </c>
      <c r="BF72" s="4">
        <v>1.2</v>
      </c>
      <c r="BG72" s="4"/>
      <c r="BH72" s="4"/>
      <c r="BI72" s="41"/>
      <c r="BJ72" s="38">
        <v>1</v>
      </c>
      <c r="BK72" s="38">
        <v>0</v>
      </c>
      <c r="BL72" s="38">
        <v>1</v>
      </c>
      <c r="BM72" s="38">
        <v>0</v>
      </c>
      <c r="BN72" s="41">
        <v>1</v>
      </c>
      <c r="BO72" s="38">
        <v>1</v>
      </c>
      <c r="BP72" s="38">
        <v>1</v>
      </c>
      <c r="BQ72" s="38">
        <v>0</v>
      </c>
      <c r="BR72" s="41">
        <v>2</v>
      </c>
      <c r="BS72" s="38">
        <v>60</v>
      </c>
      <c r="BT72" s="38"/>
      <c r="BU72" s="38">
        <v>56</v>
      </c>
      <c r="BV72" s="38">
        <v>0.79</v>
      </c>
      <c r="BW72" s="38">
        <v>101</v>
      </c>
      <c r="BX72" s="38">
        <v>62</v>
      </c>
      <c r="BY72" s="38">
        <v>0</v>
      </c>
      <c r="BZ72" s="38">
        <v>1</v>
      </c>
      <c r="CA72" s="38">
        <v>1</v>
      </c>
      <c r="CB72" s="38"/>
      <c r="CC72" s="38"/>
      <c r="CD72" s="38"/>
      <c r="CE72" s="109"/>
      <c r="CF72" s="109"/>
      <c r="CG72" s="110">
        <v>1</v>
      </c>
      <c r="CH72" s="38">
        <v>0</v>
      </c>
      <c r="CI72" s="5" t="s">
        <v>115</v>
      </c>
      <c r="CJ72" s="38">
        <v>3353</v>
      </c>
      <c r="CK72" s="100">
        <v>2</v>
      </c>
      <c r="CL72" s="100">
        <v>0</v>
      </c>
      <c r="CM72" s="100">
        <v>0</v>
      </c>
      <c r="CN72" s="100">
        <v>1</v>
      </c>
      <c r="CO72" s="100">
        <v>0</v>
      </c>
      <c r="CP72" s="100">
        <v>0</v>
      </c>
      <c r="CQ72" s="100">
        <v>0</v>
      </c>
      <c r="CR72" s="100">
        <v>0</v>
      </c>
      <c r="CS72" s="100">
        <v>0</v>
      </c>
      <c r="CT72" s="100">
        <v>0</v>
      </c>
      <c r="CU72" s="100">
        <v>0</v>
      </c>
      <c r="CV72" s="100">
        <v>2</v>
      </c>
      <c r="CW72" s="100">
        <v>0</v>
      </c>
      <c r="CX72" s="100">
        <v>0</v>
      </c>
      <c r="CY72" s="100">
        <v>1</v>
      </c>
      <c r="CZ72" s="100">
        <v>0</v>
      </c>
      <c r="DA72" s="100">
        <v>0</v>
      </c>
      <c r="DB72" s="100">
        <v>0</v>
      </c>
      <c r="DC72" s="100">
        <v>0</v>
      </c>
      <c r="DD72" s="100">
        <v>0</v>
      </c>
      <c r="DE72" s="100">
        <v>0</v>
      </c>
      <c r="DF72" s="119">
        <v>2</v>
      </c>
    </row>
    <row r="73" spans="1:110" s="175" customFormat="1" x14ac:dyDescent="0.2">
      <c r="A73" s="165">
        <v>73</v>
      </c>
      <c r="B73" s="165">
        <v>1</v>
      </c>
      <c r="C73" s="165">
        <v>76</v>
      </c>
      <c r="D73" s="165">
        <v>70</v>
      </c>
      <c r="E73" s="165">
        <v>165</v>
      </c>
      <c r="F73" s="165">
        <f t="shared" si="21"/>
        <v>1.7911821050170564</v>
      </c>
      <c r="G73" s="165">
        <f t="shared" si="22"/>
        <v>25.711662075298442</v>
      </c>
      <c r="H73" s="165">
        <v>204</v>
      </c>
      <c r="I73" s="166">
        <f>$H73/$F73</f>
        <v>113.89126735277283</v>
      </c>
      <c r="J73" s="165">
        <v>77</v>
      </c>
      <c r="K73" s="165">
        <f>$J73/$F73</f>
        <v>42.988370520409354</v>
      </c>
      <c r="L73" s="166">
        <v>62</v>
      </c>
      <c r="M73" s="165">
        <v>224</v>
      </c>
      <c r="N73" s="167">
        <f>$M73/$F73</f>
        <v>125.05707787755448</v>
      </c>
      <c r="O73" s="168"/>
      <c r="P73" s="165">
        <v>0.48</v>
      </c>
      <c r="Q73" s="165">
        <v>41</v>
      </c>
      <c r="R73" s="165">
        <v>44</v>
      </c>
      <c r="S73" s="165">
        <v>57</v>
      </c>
      <c r="T73" s="165">
        <v>74</v>
      </c>
      <c r="U73" s="165">
        <f t="shared" si="23"/>
        <v>16</v>
      </c>
      <c r="V73" s="165">
        <f t="shared" si="24"/>
        <v>30</v>
      </c>
      <c r="W73" s="177">
        <f t="shared" si="25"/>
        <v>27.733333333333331</v>
      </c>
      <c r="X73" s="166">
        <v>165</v>
      </c>
      <c r="Y73" s="165">
        <f>$X73/$F73</f>
        <v>92.11793682944861</v>
      </c>
      <c r="Z73" s="165">
        <v>127</v>
      </c>
      <c r="AA73" s="169">
        <f>$Z73/$F73</f>
        <v>70.902896832363481</v>
      </c>
      <c r="AB73" s="165">
        <v>155</v>
      </c>
      <c r="AC73" s="165">
        <f>$AB73/$F73</f>
        <v>86.535031567057786</v>
      </c>
      <c r="AD73" s="165">
        <v>38</v>
      </c>
      <c r="AE73" s="165">
        <f>$AD73/$F73</f>
        <v>21.215039997085135</v>
      </c>
      <c r="AF73" s="167">
        <v>23</v>
      </c>
      <c r="AG73" s="165">
        <v>1</v>
      </c>
      <c r="AH73" s="165">
        <v>0</v>
      </c>
      <c r="AI73" s="165">
        <v>0</v>
      </c>
      <c r="AJ73" s="165">
        <v>0</v>
      </c>
      <c r="AK73" s="165">
        <v>0</v>
      </c>
      <c r="AL73" s="165">
        <v>0</v>
      </c>
      <c r="AM73" s="165">
        <v>0</v>
      </c>
      <c r="AN73" s="165">
        <v>0</v>
      </c>
      <c r="AO73" s="165">
        <v>0</v>
      </c>
      <c r="AP73" s="165">
        <v>0</v>
      </c>
      <c r="AQ73" s="165">
        <v>0</v>
      </c>
      <c r="AR73" s="165">
        <v>0</v>
      </c>
      <c r="AS73" s="165">
        <v>0</v>
      </c>
      <c r="AT73" s="165">
        <v>0</v>
      </c>
      <c r="AU73" s="165">
        <v>1</v>
      </c>
      <c r="AV73" s="165">
        <v>1</v>
      </c>
      <c r="AW73" s="165">
        <v>0</v>
      </c>
      <c r="AX73" s="165">
        <v>0</v>
      </c>
      <c r="AY73" s="165">
        <v>0</v>
      </c>
      <c r="AZ73" s="165">
        <v>0</v>
      </c>
      <c r="BA73" s="165">
        <v>0</v>
      </c>
      <c r="BB73" s="165">
        <v>0</v>
      </c>
      <c r="BC73" s="165">
        <v>0</v>
      </c>
      <c r="BD73" s="165">
        <v>0</v>
      </c>
      <c r="BE73" s="168">
        <v>0</v>
      </c>
      <c r="BF73" s="168">
        <v>1</v>
      </c>
      <c r="BG73" s="168"/>
      <c r="BH73" s="168"/>
      <c r="BI73" s="167"/>
      <c r="BJ73" s="165">
        <v>0</v>
      </c>
      <c r="BK73" s="165">
        <v>0</v>
      </c>
      <c r="BL73" s="165">
        <v>1</v>
      </c>
      <c r="BM73" s="165">
        <v>1</v>
      </c>
      <c r="BN73" s="167">
        <v>1</v>
      </c>
      <c r="BO73" s="165">
        <v>1</v>
      </c>
      <c r="BP73" s="165">
        <v>0</v>
      </c>
      <c r="BQ73" s="165">
        <v>0</v>
      </c>
      <c r="BR73" s="167">
        <v>2</v>
      </c>
      <c r="BS73" s="165">
        <v>65</v>
      </c>
      <c r="BT73" s="165">
        <v>1</v>
      </c>
      <c r="BU73" s="165"/>
      <c r="BV73" s="165">
        <v>0.8</v>
      </c>
      <c r="BW73" s="165">
        <v>90</v>
      </c>
      <c r="BX73" s="165">
        <v>51</v>
      </c>
      <c r="BY73" s="165">
        <v>1</v>
      </c>
      <c r="BZ73" s="165">
        <v>1</v>
      </c>
      <c r="CA73" s="181">
        <v>1</v>
      </c>
      <c r="CB73" s="165"/>
      <c r="CC73" s="165"/>
      <c r="CD73" s="165"/>
      <c r="CE73" s="165"/>
      <c r="CF73" s="165"/>
      <c r="CG73" s="174"/>
      <c r="CH73" s="165"/>
      <c r="CI73" s="168" t="s">
        <v>115</v>
      </c>
      <c r="CJ73" s="165">
        <v>2760</v>
      </c>
      <c r="DF73" s="176" t="s">
        <v>115</v>
      </c>
    </row>
    <row r="74" spans="1:110" s="180" customFormat="1" x14ac:dyDescent="0.2">
      <c r="A74" s="166">
        <v>74</v>
      </c>
      <c r="B74" s="166">
        <v>0</v>
      </c>
      <c r="C74" s="166">
        <v>82</v>
      </c>
      <c r="D74" s="166">
        <v>60</v>
      </c>
      <c r="E74" s="166">
        <v>155</v>
      </c>
      <c r="F74" s="166">
        <f t="shared" si="21"/>
        <v>1.6072751268321592</v>
      </c>
      <c r="G74" s="166">
        <f t="shared" si="22"/>
        <v>24.973985431841829</v>
      </c>
      <c r="H74" s="166"/>
      <c r="I74" s="166"/>
      <c r="J74" s="166"/>
      <c r="K74" s="166"/>
      <c r="L74" s="166"/>
      <c r="M74" s="166"/>
      <c r="N74" s="177"/>
      <c r="O74" s="172"/>
      <c r="P74" s="166">
        <v>0.4</v>
      </c>
      <c r="Q74" s="166">
        <v>42</v>
      </c>
      <c r="R74" s="166">
        <v>23</v>
      </c>
      <c r="S74" s="166">
        <v>51</v>
      </c>
      <c r="T74" s="166">
        <v>51</v>
      </c>
      <c r="U74" s="166">
        <f t="shared" si="23"/>
        <v>9</v>
      </c>
      <c r="V74" s="166">
        <f t="shared" si="24"/>
        <v>28</v>
      </c>
      <c r="W74" s="177">
        <f t="shared" si="25"/>
        <v>19.285714285714288</v>
      </c>
      <c r="X74" s="166"/>
      <c r="Y74" s="166"/>
      <c r="Z74" s="166"/>
      <c r="AA74" s="178"/>
      <c r="AB74" s="166"/>
      <c r="AC74" s="166"/>
      <c r="AD74" s="166"/>
      <c r="AE74" s="166"/>
      <c r="AF74" s="177"/>
      <c r="AG74" s="166">
        <v>1</v>
      </c>
      <c r="AH74" s="166">
        <v>0</v>
      </c>
      <c r="AI74" s="166">
        <v>0</v>
      </c>
      <c r="AJ74" s="166">
        <v>0</v>
      </c>
      <c r="AK74" s="166">
        <v>0</v>
      </c>
      <c r="AL74" s="166">
        <v>1</v>
      </c>
      <c r="AM74" s="166">
        <v>1</v>
      </c>
      <c r="AN74" s="166">
        <v>0</v>
      </c>
      <c r="AO74" s="166">
        <v>0</v>
      </c>
      <c r="AP74" s="166">
        <v>0</v>
      </c>
      <c r="AQ74" s="166">
        <v>0</v>
      </c>
      <c r="AR74" s="166">
        <v>0</v>
      </c>
      <c r="AS74" s="166">
        <v>0</v>
      </c>
      <c r="AT74" s="166">
        <v>0</v>
      </c>
      <c r="AU74" s="166">
        <v>1</v>
      </c>
      <c r="AV74" s="166">
        <v>1</v>
      </c>
      <c r="AW74" s="166">
        <v>1</v>
      </c>
      <c r="AX74" s="166">
        <v>0</v>
      </c>
      <c r="AY74" s="166">
        <v>0</v>
      </c>
      <c r="AZ74" s="166">
        <v>0</v>
      </c>
      <c r="BA74" s="166">
        <v>0</v>
      </c>
      <c r="BB74" s="166">
        <v>0</v>
      </c>
      <c r="BC74" s="166">
        <v>0</v>
      </c>
      <c r="BD74" s="166">
        <v>0</v>
      </c>
      <c r="BE74" s="172">
        <v>0</v>
      </c>
      <c r="BF74" s="172">
        <v>0.7</v>
      </c>
      <c r="BG74" s="172"/>
      <c r="BH74" s="172"/>
      <c r="BI74" s="177"/>
      <c r="BJ74" s="166">
        <v>1</v>
      </c>
      <c r="BK74" s="166">
        <v>0</v>
      </c>
      <c r="BL74" s="166">
        <v>1</v>
      </c>
      <c r="BM74" s="166">
        <v>1</v>
      </c>
      <c r="BN74" s="177">
        <v>1</v>
      </c>
      <c r="BO74" s="166">
        <v>1</v>
      </c>
      <c r="BP74" s="166">
        <v>0</v>
      </c>
      <c r="BQ74" s="166">
        <v>1</v>
      </c>
      <c r="BR74" s="177">
        <v>3</v>
      </c>
      <c r="BS74" s="166">
        <v>70</v>
      </c>
      <c r="BT74" s="166"/>
      <c r="BU74" s="166">
        <v>49</v>
      </c>
      <c r="BV74" s="166">
        <v>1.8</v>
      </c>
      <c r="BW74" s="166">
        <v>83</v>
      </c>
      <c r="BX74" s="166">
        <v>40</v>
      </c>
      <c r="BY74" s="166">
        <v>1</v>
      </c>
      <c r="BZ74" s="166">
        <v>1</v>
      </c>
      <c r="CA74" s="181">
        <v>1</v>
      </c>
      <c r="CB74" s="166"/>
      <c r="CC74" s="166"/>
      <c r="CD74" s="166"/>
      <c r="CE74" s="166"/>
      <c r="CF74" s="166"/>
      <c r="CG74" s="179"/>
      <c r="CH74" s="166"/>
      <c r="CI74" s="168">
        <v>12.6</v>
      </c>
      <c r="CJ74" s="166">
        <v>1603</v>
      </c>
      <c r="DF74" s="176">
        <v>1</v>
      </c>
    </row>
    <row r="75" spans="1:110" x14ac:dyDescent="0.2">
      <c r="A75" s="3">
        <v>75</v>
      </c>
      <c r="B75" s="3">
        <v>0</v>
      </c>
      <c r="C75" s="3">
        <v>79</v>
      </c>
      <c r="D75" s="3">
        <v>69</v>
      </c>
      <c r="E75" s="3">
        <v>147</v>
      </c>
      <c r="F75" s="3">
        <f t="shared" si="21"/>
        <v>1.6785410331594519</v>
      </c>
      <c r="G75" s="3">
        <f t="shared" si="22"/>
        <v>31.931139802859921</v>
      </c>
      <c r="H75" s="3">
        <v>98</v>
      </c>
      <c r="I75" s="38">
        <f>$H75/$F75</f>
        <v>58.384035935980933</v>
      </c>
      <c r="J75" s="3">
        <v>34</v>
      </c>
      <c r="K75" s="3">
        <f>$J75/$F75</f>
        <v>20.255685936972977</v>
      </c>
      <c r="L75" s="38">
        <v>64</v>
      </c>
      <c r="M75" s="3">
        <v>123</v>
      </c>
      <c r="N75" s="8">
        <f>$M75/$F75</f>
        <v>73.277922654343413</v>
      </c>
      <c r="P75" s="3">
        <v>0.4</v>
      </c>
      <c r="Q75" s="3">
        <v>43</v>
      </c>
      <c r="R75" s="3">
        <v>33</v>
      </c>
      <c r="S75" s="3">
        <v>55</v>
      </c>
      <c r="T75" s="3">
        <v>75</v>
      </c>
      <c r="U75" s="38">
        <f t="shared" si="23"/>
        <v>12</v>
      </c>
      <c r="V75" s="38">
        <f t="shared" si="24"/>
        <v>42</v>
      </c>
      <c r="W75" s="41">
        <f t="shared" si="25"/>
        <v>17.142857142857139</v>
      </c>
      <c r="X75" s="38">
        <v>96</v>
      </c>
      <c r="Y75" s="3">
        <f>$X75/$F75</f>
        <v>57.192524998511935</v>
      </c>
      <c r="Z75" s="3">
        <v>70</v>
      </c>
      <c r="AA75" s="78">
        <f>$Z75/$F75</f>
        <v>41.702882811414952</v>
      </c>
      <c r="AB75" s="3">
        <v>88</v>
      </c>
      <c r="AC75" s="3">
        <f>$AB75/$F75</f>
        <v>52.426481248635938</v>
      </c>
      <c r="AD75" s="3">
        <v>26</v>
      </c>
      <c r="AE75" s="3">
        <f>$AD75/$F75</f>
        <v>15.489642187096981</v>
      </c>
      <c r="AF75" s="8">
        <v>27</v>
      </c>
      <c r="AG75" s="3">
        <v>1</v>
      </c>
      <c r="AH75" s="3">
        <v>0</v>
      </c>
      <c r="AI75" s="3">
        <v>0</v>
      </c>
      <c r="AJ75" s="3">
        <v>0</v>
      </c>
      <c r="AK75" s="3">
        <v>1</v>
      </c>
      <c r="AL75" s="3">
        <v>0</v>
      </c>
      <c r="AM75" s="3">
        <v>0</v>
      </c>
      <c r="AN75" s="3">
        <v>0</v>
      </c>
      <c r="AO75" s="3">
        <v>0</v>
      </c>
      <c r="AP75" s="3">
        <v>0</v>
      </c>
      <c r="AQ75" s="3">
        <v>0</v>
      </c>
      <c r="AR75" s="3">
        <v>0</v>
      </c>
      <c r="AS75" s="3">
        <v>0</v>
      </c>
      <c r="AT75" s="3">
        <v>0</v>
      </c>
      <c r="AU75" s="3">
        <v>1</v>
      </c>
      <c r="AV75" s="3">
        <v>1</v>
      </c>
      <c r="AW75" s="3">
        <v>1</v>
      </c>
      <c r="AX75" s="3">
        <v>0</v>
      </c>
      <c r="AY75" s="3">
        <v>0</v>
      </c>
      <c r="AZ75" s="3">
        <v>0</v>
      </c>
      <c r="BA75" s="3">
        <v>0</v>
      </c>
      <c r="BB75" s="3">
        <v>0</v>
      </c>
      <c r="BC75" s="3">
        <v>0</v>
      </c>
      <c r="BD75" s="3">
        <v>0</v>
      </c>
      <c r="BE75" s="5">
        <v>0</v>
      </c>
      <c r="BF75" s="5">
        <v>0.8</v>
      </c>
      <c r="BJ75" s="3">
        <v>0</v>
      </c>
      <c r="BK75" s="3">
        <v>0</v>
      </c>
      <c r="BL75" s="3">
        <v>1</v>
      </c>
      <c r="BM75" s="3">
        <v>1</v>
      </c>
      <c r="BN75" s="8">
        <v>1</v>
      </c>
      <c r="BO75" s="3">
        <v>1</v>
      </c>
      <c r="BP75" s="3">
        <v>1</v>
      </c>
      <c r="BQ75" s="3">
        <v>0</v>
      </c>
      <c r="BR75" s="8">
        <v>3</v>
      </c>
      <c r="BS75" s="3">
        <v>65</v>
      </c>
      <c r="BT75" s="3">
        <v>1</v>
      </c>
      <c r="BU75" s="3">
        <v>30</v>
      </c>
      <c r="BV75" s="3">
        <v>0.6</v>
      </c>
      <c r="BW75" s="3">
        <v>83</v>
      </c>
      <c r="BX75" s="3">
        <v>44</v>
      </c>
      <c r="BY75" s="3">
        <v>1</v>
      </c>
      <c r="BZ75" s="3">
        <v>1</v>
      </c>
      <c r="CA75" s="3">
        <v>1</v>
      </c>
      <c r="CE75" s="108"/>
      <c r="CF75" s="108"/>
      <c r="CG75" s="57">
        <v>0</v>
      </c>
      <c r="CH75" s="3">
        <v>0</v>
      </c>
      <c r="CI75" s="5">
        <v>13.3</v>
      </c>
      <c r="CJ75" s="3">
        <v>4215</v>
      </c>
      <c r="CK75" s="76">
        <v>1</v>
      </c>
      <c r="CL75" s="76">
        <v>0</v>
      </c>
      <c r="CM75" s="76">
        <v>0</v>
      </c>
      <c r="CN75" s="76">
        <v>0</v>
      </c>
      <c r="CO75" s="76">
        <v>0</v>
      </c>
      <c r="CP75" s="76">
        <v>0</v>
      </c>
      <c r="CQ75" s="76">
        <v>0</v>
      </c>
      <c r="CR75" s="76">
        <v>0</v>
      </c>
      <c r="CS75" s="76">
        <v>0</v>
      </c>
      <c r="CT75" s="76">
        <v>0</v>
      </c>
      <c r="CU75" s="76">
        <v>0</v>
      </c>
      <c r="CV75" s="76">
        <v>1</v>
      </c>
      <c r="CW75" s="76">
        <v>0</v>
      </c>
      <c r="CX75" s="76">
        <v>0</v>
      </c>
      <c r="CY75" s="76">
        <v>0</v>
      </c>
      <c r="CZ75" s="76">
        <v>0</v>
      </c>
      <c r="DA75" s="76">
        <v>0</v>
      </c>
      <c r="DB75" s="76">
        <v>0</v>
      </c>
      <c r="DC75" s="76">
        <v>0</v>
      </c>
      <c r="DD75" s="76">
        <v>0</v>
      </c>
      <c r="DE75" s="76">
        <v>0</v>
      </c>
      <c r="DF75" s="119">
        <v>2</v>
      </c>
    </row>
    <row r="76" spans="1:110" x14ac:dyDescent="0.2">
      <c r="A76" s="3">
        <v>76</v>
      </c>
      <c r="B76" s="3">
        <v>0</v>
      </c>
      <c r="C76" s="3">
        <v>72</v>
      </c>
      <c r="D76" s="3">
        <v>102</v>
      </c>
      <c r="E76" s="3">
        <v>164</v>
      </c>
      <c r="F76" s="3">
        <f t="shared" si="21"/>
        <v>2.1556128285632989</v>
      </c>
      <c r="G76" s="3">
        <f t="shared" si="22"/>
        <v>37.923854848304586</v>
      </c>
      <c r="H76" s="3">
        <v>178</v>
      </c>
      <c r="I76" s="38">
        <f>$H76/$F76</f>
        <v>82.57512557050228</v>
      </c>
      <c r="J76" s="3">
        <v>75</v>
      </c>
      <c r="K76" s="3">
        <f>$J76/$F76</f>
        <v>34.792889987571179</v>
      </c>
      <c r="L76" s="38">
        <v>54</v>
      </c>
      <c r="M76" s="3">
        <v>190</v>
      </c>
      <c r="N76" s="8">
        <f>$M76/$F76</f>
        <v>88.141987968513661</v>
      </c>
      <c r="P76" s="3">
        <v>0.34</v>
      </c>
      <c r="Q76" s="3">
        <v>34</v>
      </c>
      <c r="R76" s="3">
        <v>22</v>
      </c>
      <c r="S76" s="3">
        <v>45</v>
      </c>
      <c r="T76" s="3">
        <v>36</v>
      </c>
      <c r="U76" s="38">
        <f t="shared" si="23"/>
        <v>11</v>
      </c>
      <c r="V76" s="38">
        <f t="shared" si="24"/>
        <v>14</v>
      </c>
      <c r="W76" s="41">
        <f t="shared" si="25"/>
        <v>51.857142857142847</v>
      </c>
      <c r="X76" s="38">
        <v>110</v>
      </c>
      <c r="Y76" s="3">
        <f>$X76/$F76</f>
        <v>51.02957198177107</v>
      </c>
      <c r="Z76" s="3">
        <v>71</v>
      </c>
      <c r="AA76" s="78">
        <f>$Z76/$F76</f>
        <v>32.937269188234055</v>
      </c>
      <c r="AB76" s="3">
        <v>81</v>
      </c>
      <c r="AC76" s="3">
        <f>$AB76/$F76</f>
        <v>37.576321186576877</v>
      </c>
      <c r="AD76" s="3">
        <v>35</v>
      </c>
      <c r="AE76" s="3">
        <f>$AD76/$F76</f>
        <v>16.236681994199884</v>
      </c>
      <c r="AF76" s="8">
        <v>32</v>
      </c>
      <c r="AG76" s="3">
        <v>1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3">
        <v>0</v>
      </c>
      <c r="AO76" s="3">
        <v>0</v>
      </c>
      <c r="AP76" s="3">
        <v>0</v>
      </c>
      <c r="AQ76" s="3">
        <v>1</v>
      </c>
      <c r="AR76" s="3">
        <v>1</v>
      </c>
      <c r="AS76" s="3">
        <v>0</v>
      </c>
      <c r="AT76" s="3">
        <v>1</v>
      </c>
      <c r="AU76" s="3">
        <v>1</v>
      </c>
      <c r="AV76" s="3">
        <v>1</v>
      </c>
      <c r="AW76" s="3">
        <v>1</v>
      </c>
      <c r="AX76" s="3">
        <v>0</v>
      </c>
      <c r="AY76" s="3">
        <v>0</v>
      </c>
      <c r="AZ76" s="3">
        <v>0</v>
      </c>
      <c r="BA76" s="3">
        <v>0</v>
      </c>
      <c r="BB76" s="3">
        <v>0</v>
      </c>
      <c r="BC76" s="3">
        <v>0</v>
      </c>
      <c r="BD76" s="3">
        <v>1</v>
      </c>
      <c r="BE76" s="5">
        <v>0</v>
      </c>
      <c r="BF76" s="5">
        <v>1.1000000000000001</v>
      </c>
      <c r="BJ76" s="3">
        <v>0</v>
      </c>
      <c r="BK76" s="3">
        <v>1</v>
      </c>
      <c r="BL76" s="3">
        <v>1</v>
      </c>
      <c r="BM76" s="3">
        <v>1</v>
      </c>
      <c r="BN76" s="8">
        <v>1</v>
      </c>
      <c r="BO76" s="3">
        <v>1</v>
      </c>
      <c r="BP76" s="3">
        <v>1</v>
      </c>
      <c r="BQ76" s="3">
        <v>1</v>
      </c>
      <c r="BR76" s="8">
        <v>3</v>
      </c>
      <c r="BS76" s="3">
        <v>50</v>
      </c>
      <c r="BT76" s="3">
        <v>2</v>
      </c>
      <c r="BV76" s="3">
        <v>0.6</v>
      </c>
      <c r="BW76" s="3">
        <v>45</v>
      </c>
      <c r="BX76" s="3">
        <v>29</v>
      </c>
      <c r="BY76" s="3">
        <v>2</v>
      </c>
      <c r="BZ76" s="3">
        <v>1</v>
      </c>
      <c r="CA76" s="3">
        <v>1</v>
      </c>
      <c r="CB76" s="3">
        <v>1</v>
      </c>
      <c r="CE76" s="108"/>
      <c r="CF76" s="108"/>
      <c r="CG76" s="57" t="s">
        <v>106</v>
      </c>
      <c r="CH76" s="3" t="s">
        <v>106</v>
      </c>
      <c r="CI76" s="5" t="s">
        <v>115</v>
      </c>
      <c r="CJ76" s="3">
        <v>1073</v>
      </c>
      <c r="DF76" s="119">
        <v>1</v>
      </c>
    </row>
    <row r="77" spans="1:110" x14ac:dyDescent="0.2">
      <c r="DF77" s="119">
        <v>0</v>
      </c>
    </row>
    <row r="78" spans="1:110" x14ac:dyDescent="0.2">
      <c r="CI78" s="3">
        <f>AVERAGE(CI3:CI76)</f>
        <v>12.9390625</v>
      </c>
      <c r="DF78" s="119"/>
    </row>
    <row r="79" spans="1:110" x14ac:dyDescent="0.2">
      <c r="W79" s="84">
        <f>AVERAGE(W3:W76)</f>
        <v>40.449902172408038</v>
      </c>
      <c r="CI79" s="3">
        <f>STDEV(CI3:CI76)</f>
        <v>3.1368580573915446</v>
      </c>
      <c r="DF79" s="119"/>
    </row>
    <row r="80" spans="1:110" x14ac:dyDescent="0.2">
      <c r="W80" s="41">
        <f>STDEV(W3:W76)</f>
        <v>11.613587815894508</v>
      </c>
      <c r="DF80" s="119"/>
    </row>
    <row r="81" spans="1:110" x14ac:dyDescent="0.2">
      <c r="DF81" s="119"/>
    </row>
    <row r="82" spans="1:110" x14ac:dyDescent="0.2">
      <c r="DF82" s="119"/>
    </row>
    <row r="83" spans="1:110" x14ac:dyDescent="0.2">
      <c r="DF83" s="119"/>
    </row>
    <row r="84" spans="1:110" s="77" customFormat="1" x14ac:dyDescent="0.2">
      <c r="A84" s="25">
        <v>75</v>
      </c>
      <c r="B84" s="25"/>
      <c r="C84" s="25"/>
      <c r="D84" s="25"/>
      <c r="E84" s="25"/>
      <c r="F84" s="25">
        <f>SQRT((D84*E84)/3600)</f>
        <v>0</v>
      </c>
      <c r="G84" s="25" t="e">
        <f>D84/(E84/100)^2</f>
        <v>#DIV/0!</v>
      </c>
      <c r="H84" s="25"/>
      <c r="I84" s="25" t="e">
        <f>$H84/$F84</f>
        <v>#DIV/0!</v>
      </c>
      <c r="J84" s="25"/>
      <c r="K84" s="25" t="e">
        <f>$J84/$F84</f>
        <v>#DIV/0!</v>
      </c>
      <c r="L84" s="25"/>
      <c r="M84" s="25"/>
      <c r="N84" s="27" t="e">
        <f>$M84/$F84</f>
        <v>#DIV/0!</v>
      </c>
      <c r="O84" s="24"/>
      <c r="P84" s="25"/>
      <c r="Q84" s="25"/>
      <c r="R84" s="25"/>
      <c r="S84" s="25"/>
      <c r="T84" s="25"/>
      <c r="U84" s="25">
        <f>$S84-$Q84</f>
        <v>0</v>
      </c>
      <c r="V84" s="25">
        <f>$T84-$R84</f>
        <v>0</v>
      </c>
      <c r="W84" s="27" t="e">
        <f>(1-$P84)*($U84/$V84)*100</f>
        <v>#DIV/0!</v>
      </c>
      <c r="X84" s="25"/>
      <c r="Y84" s="25" t="e">
        <f>$X84/$F84</f>
        <v>#DIV/0!</v>
      </c>
      <c r="Z84" s="25"/>
      <c r="AA84" s="25" t="e">
        <f>$Z84/$F84</f>
        <v>#DIV/0!</v>
      </c>
      <c r="AB84" s="25"/>
      <c r="AC84" s="25" t="e">
        <f>$AB84/$F84</f>
        <v>#DIV/0!</v>
      </c>
      <c r="AD84" s="25"/>
      <c r="AE84" s="25" t="e">
        <f>$AD84/$F84</f>
        <v>#DIV/0!</v>
      </c>
      <c r="AF84" s="27"/>
      <c r="AG84" s="25"/>
      <c r="AH84" s="25"/>
      <c r="AI84" s="25"/>
      <c r="AJ84" s="25"/>
      <c r="AK84" s="25"/>
      <c r="AL84" s="25"/>
      <c r="AM84" s="25"/>
      <c r="AN84" s="25"/>
      <c r="AO84" s="25"/>
      <c r="AP84" s="25"/>
      <c r="AQ84" s="25"/>
      <c r="AR84" s="25"/>
      <c r="AS84" s="25"/>
      <c r="AT84" s="25"/>
      <c r="AU84" s="25"/>
      <c r="AV84" s="25"/>
      <c r="AW84" s="25"/>
      <c r="AX84" s="25"/>
      <c r="AY84" s="25"/>
      <c r="AZ84" s="25"/>
      <c r="BA84" s="25"/>
      <c r="BB84" s="25"/>
      <c r="BC84" s="25"/>
      <c r="BD84" s="25"/>
      <c r="BE84" s="24"/>
      <c r="BF84" s="24"/>
      <c r="BG84" s="24"/>
      <c r="BH84" s="24"/>
      <c r="BI84" s="27"/>
      <c r="BJ84" s="25"/>
      <c r="BK84" s="25"/>
      <c r="BL84" s="25"/>
      <c r="BM84" s="25"/>
      <c r="BN84" s="27"/>
      <c r="BO84" s="25"/>
      <c r="BP84" s="25"/>
      <c r="BQ84" s="25"/>
      <c r="BR84" s="27"/>
      <c r="BS84" s="25"/>
      <c r="BT84" s="25"/>
      <c r="BU84" s="25"/>
      <c r="BV84" s="25"/>
      <c r="BW84" s="25"/>
      <c r="BX84" s="25"/>
      <c r="BY84" s="25"/>
      <c r="BZ84" s="25"/>
      <c r="CA84" s="25"/>
      <c r="CB84" s="25"/>
      <c r="CC84" s="25"/>
      <c r="CD84" s="25"/>
      <c r="CE84" s="25"/>
      <c r="CF84" s="25"/>
      <c r="CG84" s="90"/>
      <c r="CH84" s="25"/>
      <c r="CI84" s="25">
        <v>12</v>
      </c>
      <c r="CJ84" s="25"/>
      <c r="DF84" s="118"/>
    </row>
    <row r="85" spans="1:110" s="77" customFormat="1" x14ac:dyDescent="0.2">
      <c r="A85" s="25">
        <v>82</v>
      </c>
      <c r="B85" s="25"/>
      <c r="C85" s="25"/>
      <c r="D85" s="25"/>
      <c r="E85" s="25"/>
      <c r="F85" s="25">
        <f>SQRT((D85*E85)/3600)</f>
        <v>0</v>
      </c>
      <c r="G85" s="25" t="e">
        <f>D85/(E85/100)^2</f>
        <v>#DIV/0!</v>
      </c>
      <c r="H85" s="25"/>
      <c r="I85" s="25" t="e">
        <f>$H85/$F85</f>
        <v>#DIV/0!</v>
      </c>
      <c r="J85" s="25"/>
      <c r="K85" s="25" t="e">
        <f>$J85/$F85</f>
        <v>#DIV/0!</v>
      </c>
      <c r="L85" s="25"/>
      <c r="M85" s="25"/>
      <c r="N85" s="27" t="e">
        <f>$M85/$F85</f>
        <v>#DIV/0!</v>
      </c>
      <c r="O85" s="24"/>
      <c r="P85" s="25"/>
      <c r="Q85" s="25"/>
      <c r="R85" s="25"/>
      <c r="S85" s="25"/>
      <c r="T85" s="25"/>
      <c r="U85" s="25">
        <f>$S85-$Q85</f>
        <v>0</v>
      </c>
      <c r="V85" s="25">
        <f>$T85-$R85</f>
        <v>0</v>
      </c>
      <c r="W85" s="27" t="e">
        <f>(1-$P85)*($U85/$V85)*100</f>
        <v>#DIV/0!</v>
      </c>
      <c r="X85" s="25"/>
      <c r="Y85" s="25" t="e">
        <f>$X85/$F85</f>
        <v>#DIV/0!</v>
      </c>
      <c r="Z85" s="25"/>
      <c r="AA85" s="25" t="e">
        <f>$Z85/$F85</f>
        <v>#DIV/0!</v>
      </c>
      <c r="AB85" s="25"/>
      <c r="AC85" s="25" t="e">
        <f>$AB85/$F85</f>
        <v>#DIV/0!</v>
      </c>
      <c r="AD85" s="25"/>
      <c r="AE85" s="25" t="e">
        <f>$AD85/$F85</f>
        <v>#DIV/0!</v>
      </c>
      <c r="AF85" s="27"/>
      <c r="AG85" s="25"/>
      <c r="AH85" s="25"/>
      <c r="AI85" s="25"/>
      <c r="AJ85" s="25"/>
      <c r="AK85" s="25"/>
      <c r="AL85" s="25"/>
      <c r="AM85" s="25"/>
      <c r="AN85" s="25"/>
      <c r="AO85" s="25"/>
      <c r="AP85" s="25"/>
      <c r="AQ85" s="25"/>
      <c r="AR85" s="25"/>
      <c r="AS85" s="25"/>
      <c r="AT85" s="25"/>
      <c r="AU85" s="25"/>
      <c r="AV85" s="25"/>
      <c r="AW85" s="25"/>
      <c r="AX85" s="25"/>
      <c r="AY85" s="25"/>
      <c r="AZ85" s="25"/>
      <c r="BA85" s="25"/>
      <c r="BB85" s="25"/>
      <c r="BC85" s="25"/>
      <c r="BD85" s="25"/>
      <c r="BE85" s="24"/>
      <c r="BF85" s="24"/>
      <c r="BG85" s="24"/>
      <c r="BH85" s="24"/>
      <c r="BI85" s="27"/>
      <c r="BJ85" s="25"/>
      <c r="BK85" s="25"/>
      <c r="BL85" s="25"/>
      <c r="BM85" s="25"/>
      <c r="BN85" s="27"/>
      <c r="BO85" s="25"/>
      <c r="BP85" s="25"/>
      <c r="BQ85" s="25"/>
      <c r="BR85" s="27"/>
      <c r="BS85" s="25"/>
      <c r="BT85" s="25"/>
      <c r="BU85" s="25"/>
      <c r="BV85" s="25"/>
      <c r="BW85" s="25"/>
      <c r="BX85" s="25"/>
      <c r="BY85" s="25"/>
      <c r="BZ85" s="25"/>
      <c r="CA85" s="25"/>
      <c r="CB85" s="25"/>
      <c r="CC85" s="25"/>
      <c r="CD85" s="25"/>
      <c r="CE85" s="25"/>
      <c r="CF85" s="25"/>
      <c r="CG85" s="90"/>
      <c r="CH85" s="25"/>
      <c r="CI85" s="25">
        <v>13.7</v>
      </c>
      <c r="CJ85" s="25"/>
      <c r="DF85" s="118"/>
    </row>
    <row r="86" spans="1:110" s="77" customFormat="1" x14ac:dyDescent="0.2">
      <c r="A86" s="25">
        <v>56</v>
      </c>
      <c r="B86" s="25">
        <v>0</v>
      </c>
      <c r="C86" s="25">
        <v>75</v>
      </c>
      <c r="D86" s="25">
        <v>95</v>
      </c>
      <c r="E86" s="25">
        <v>167</v>
      </c>
      <c r="F86" s="25">
        <f>SQRT((D86*E86)/3600)</f>
        <v>2.0992723607108354</v>
      </c>
      <c r="G86" s="25">
        <f>D86/(E86/100)^2</f>
        <v>34.063609308329447</v>
      </c>
      <c r="H86" s="25"/>
      <c r="I86" s="25">
        <f>$H86/$F86</f>
        <v>0</v>
      </c>
      <c r="J86" s="25"/>
      <c r="K86" s="25">
        <f>$J86/$F86</f>
        <v>0</v>
      </c>
      <c r="L86" s="25"/>
      <c r="M86" s="25"/>
      <c r="N86" s="27">
        <f>$M86/$F86</f>
        <v>0</v>
      </c>
      <c r="O86" s="24"/>
      <c r="P86" s="25">
        <v>0.39</v>
      </c>
      <c r="Q86" s="25">
        <v>47</v>
      </c>
      <c r="R86" s="25">
        <v>37</v>
      </c>
      <c r="S86" s="25">
        <v>57</v>
      </c>
      <c r="T86" s="25">
        <v>76</v>
      </c>
      <c r="U86" s="25">
        <f>$S86-$Q86</f>
        <v>10</v>
      </c>
      <c r="V86" s="88">
        <f>$T86-$R86</f>
        <v>39</v>
      </c>
      <c r="W86" s="117">
        <f>(1-$P86)*($U86/$V86)*100</f>
        <v>15.641025641025639</v>
      </c>
      <c r="X86" s="25"/>
      <c r="Y86" s="25">
        <f>$X86/$F86</f>
        <v>0</v>
      </c>
      <c r="Z86" s="25"/>
      <c r="AA86" s="24">
        <f>$Z86/$F86</f>
        <v>0</v>
      </c>
      <c r="AB86" s="25"/>
      <c r="AC86" s="25">
        <f>$AB86/$F86</f>
        <v>0</v>
      </c>
      <c r="AD86" s="25"/>
      <c r="AE86" s="24">
        <f>$AD86/$F86</f>
        <v>0</v>
      </c>
      <c r="AF86" s="27"/>
      <c r="AG86" s="25">
        <v>1</v>
      </c>
      <c r="AH86" s="25">
        <v>0</v>
      </c>
      <c r="AI86" s="25">
        <v>0</v>
      </c>
      <c r="AJ86" s="25">
        <v>0</v>
      </c>
      <c r="AK86" s="25">
        <v>0</v>
      </c>
      <c r="AL86" s="25">
        <v>0</v>
      </c>
      <c r="AM86" s="25">
        <v>0</v>
      </c>
      <c r="AN86" s="25">
        <v>0</v>
      </c>
      <c r="AO86" s="25">
        <v>0</v>
      </c>
      <c r="AP86" s="25">
        <v>0</v>
      </c>
      <c r="AQ86" s="25">
        <v>1</v>
      </c>
      <c r="AR86" s="25">
        <v>0</v>
      </c>
      <c r="AS86" s="25">
        <v>0</v>
      </c>
      <c r="AT86" s="25">
        <v>0</v>
      </c>
      <c r="AU86" s="25">
        <v>1</v>
      </c>
      <c r="AV86" s="25">
        <v>1</v>
      </c>
      <c r="AW86" s="25">
        <v>1</v>
      </c>
      <c r="AX86" s="25">
        <v>0</v>
      </c>
      <c r="AY86" s="25">
        <v>0</v>
      </c>
      <c r="AZ86" s="25">
        <v>0</v>
      </c>
      <c r="BA86" s="25">
        <v>0</v>
      </c>
      <c r="BB86" s="25">
        <v>0</v>
      </c>
      <c r="BC86" s="25">
        <v>0</v>
      </c>
      <c r="BD86" s="25">
        <v>0</v>
      </c>
      <c r="BE86" s="24">
        <v>0</v>
      </c>
      <c r="BF86" s="24">
        <v>1</v>
      </c>
      <c r="BG86" s="24"/>
      <c r="BH86" s="24">
        <v>0</v>
      </c>
      <c r="BI86" s="27"/>
      <c r="BJ86" s="25">
        <v>1</v>
      </c>
      <c r="BK86" s="25">
        <v>1</v>
      </c>
      <c r="BL86" s="25">
        <v>1</v>
      </c>
      <c r="BM86" s="25">
        <v>1</v>
      </c>
      <c r="BN86" s="27">
        <v>1</v>
      </c>
      <c r="BO86" s="25">
        <v>1</v>
      </c>
      <c r="BP86" s="25">
        <v>1</v>
      </c>
      <c r="BQ86" s="25">
        <v>0</v>
      </c>
      <c r="BR86" s="27">
        <v>3</v>
      </c>
      <c r="BS86" s="25">
        <v>60</v>
      </c>
      <c r="BT86" s="25">
        <v>1</v>
      </c>
      <c r="BU86" s="25">
        <v>38</v>
      </c>
      <c r="BV86" s="25">
        <v>0.9</v>
      </c>
      <c r="BW86" s="25">
        <v>62</v>
      </c>
      <c r="BX86" s="25">
        <v>35</v>
      </c>
      <c r="BY86" s="25">
        <v>1</v>
      </c>
      <c r="BZ86" s="25"/>
      <c r="CA86" s="25"/>
      <c r="CB86" s="25"/>
      <c r="CC86" s="25"/>
      <c r="CD86" s="25"/>
      <c r="CE86" s="92"/>
      <c r="CF86" s="92"/>
      <c r="CG86" s="90">
        <v>1</v>
      </c>
      <c r="CH86" s="25">
        <v>0</v>
      </c>
      <c r="CI86" s="25">
        <v>9.6999999999999993</v>
      </c>
      <c r="CJ86" s="25"/>
      <c r="CN86" s="77">
        <v>0</v>
      </c>
      <c r="CY86" s="77">
        <v>0</v>
      </c>
      <c r="DA86" s="77">
        <v>0</v>
      </c>
      <c r="DF86" s="118"/>
    </row>
    <row r="87" spans="1:110" s="77" customFormat="1" x14ac:dyDescent="0.2">
      <c r="A87" s="25">
        <v>58</v>
      </c>
      <c r="B87" s="25">
        <v>0</v>
      </c>
      <c r="C87" s="25">
        <v>79</v>
      </c>
      <c r="D87" s="25">
        <v>84</v>
      </c>
      <c r="E87" s="25">
        <v>182</v>
      </c>
      <c r="F87" s="25">
        <f>SQRT((D87*E87)/3600)</f>
        <v>2.0607442021431646</v>
      </c>
      <c r="G87" s="25">
        <f>D87/(E87/100)^2</f>
        <v>25.359256128486894</v>
      </c>
      <c r="H87" s="25"/>
      <c r="I87" s="25">
        <f>$H87/$F87</f>
        <v>0</v>
      </c>
      <c r="J87" s="25"/>
      <c r="K87" s="25">
        <f>$J87/$F87</f>
        <v>0</v>
      </c>
      <c r="L87" s="25"/>
      <c r="M87" s="25"/>
      <c r="N87" s="27">
        <f>$M87/$F87</f>
        <v>0</v>
      </c>
      <c r="O87" s="24"/>
      <c r="P87" s="25">
        <v>0.34</v>
      </c>
      <c r="Q87" s="25"/>
      <c r="R87" s="25"/>
      <c r="S87" s="25"/>
      <c r="T87" s="25"/>
      <c r="U87" s="25">
        <f>$S87-$Q87</f>
        <v>0</v>
      </c>
      <c r="V87" s="88">
        <f>$T87-$R87</f>
        <v>0</v>
      </c>
      <c r="W87" s="117" t="e">
        <f>(1-$P87)*($U87/$V87)*100</f>
        <v>#DIV/0!</v>
      </c>
      <c r="X87" s="25"/>
      <c r="Y87" s="25">
        <f>$X87/$F87</f>
        <v>0</v>
      </c>
      <c r="Z87" s="25"/>
      <c r="AA87" s="24">
        <f>$Z87/$F87</f>
        <v>0</v>
      </c>
      <c r="AB87" s="25"/>
      <c r="AC87" s="25">
        <f>$AB87/$F87</f>
        <v>0</v>
      </c>
      <c r="AD87" s="25"/>
      <c r="AE87" s="24">
        <f>$AD87/$F87</f>
        <v>0</v>
      </c>
      <c r="AF87" s="27"/>
      <c r="AG87" s="25">
        <v>1</v>
      </c>
      <c r="AH87" s="25">
        <v>0</v>
      </c>
      <c r="AI87" s="25">
        <v>0</v>
      </c>
      <c r="AJ87" s="25">
        <v>0</v>
      </c>
      <c r="AK87" s="25">
        <v>0</v>
      </c>
      <c r="AL87" s="25">
        <v>0</v>
      </c>
      <c r="AM87" s="25">
        <v>0</v>
      </c>
      <c r="AN87" s="25">
        <v>0</v>
      </c>
      <c r="AO87" s="25">
        <v>0</v>
      </c>
      <c r="AP87" s="25">
        <v>0</v>
      </c>
      <c r="AQ87" s="25">
        <v>0</v>
      </c>
      <c r="AR87" s="25">
        <v>0</v>
      </c>
      <c r="AS87" s="25">
        <v>1</v>
      </c>
      <c r="AT87" s="25">
        <v>0</v>
      </c>
      <c r="AU87" s="25">
        <v>1</v>
      </c>
      <c r="AV87" s="25">
        <v>1</v>
      </c>
      <c r="AW87" s="25">
        <v>0</v>
      </c>
      <c r="AX87" s="25">
        <v>0</v>
      </c>
      <c r="AY87" s="25">
        <v>0</v>
      </c>
      <c r="AZ87" s="25">
        <v>1</v>
      </c>
      <c r="BA87" s="25">
        <v>0</v>
      </c>
      <c r="BB87" s="25">
        <v>0</v>
      </c>
      <c r="BC87" s="25">
        <v>0</v>
      </c>
      <c r="BD87" s="25">
        <v>1</v>
      </c>
      <c r="BE87" s="24">
        <v>0</v>
      </c>
      <c r="BF87" s="24">
        <v>0.8</v>
      </c>
      <c r="BG87" s="24"/>
      <c r="BH87" s="24">
        <v>0</v>
      </c>
      <c r="BI87" s="27"/>
      <c r="BJ87" s="25">
        <v>0</v>
      </c>
      <c r="BK87" s="25">
        <v>1</v>
      </c>
      <c r="BL87" s="25">
        <v>1</v>
      </c>
      <c r="BM87" s="25">
        <v>0</v>
      </c>
      <c r="BN87" s="27">
        <v>1</v>
      </c>
      <c r="BO87" s="25">
        <v>1</v>
      </c>
      <c r="BP87" s="25">
        <v>1</v>
      </c>
      <c r="BQ87" s="25">
        <v>0</v>
      </c>
      <c r="BR87" s="27">
        <v>2</v>
      </c>
      <c r="BS87" s="25">
        <v>60</v>
      </c>
      <c r="BT87" s="25">
        <v>1</v>
      </c>
      <c r="BU87" s="25">
        <v>29</v>
      </c>
      <c r="BV87" s="25">
        <v>0.9</v>
      </c>
      <c r="BW87" s="25">
        <v>57</v>
      </c>
      <c r="BX87" s="25">
        <v>37</v>
      </c>
      <c r="BY87" s="25">
        <v>1</v>
      </c>
      <c r="BZ87" s="25"/>
      <c r="CA87" s="25"/>
      <c r="CB87" s="25"/>
      <c r="CC87" s="25"/>
      <c r="CD87" s="25"/>
      <c r="CE87" s="92"/>
      <c r="CF87" s="92"/>
      <c r="CG87" s="90"/>
      <c r="CH87" s="25"/>
      <c r="CI87" s="25">
        <v>17.5</v>
      </c>
      <c r="CJ87" s="25"/>
      <c r="DF87" s="118"/>
    </row>
    <row r="89" spans="1:110" x14ac:dyDescent="0.2">
      <c r="T89" s="3">
        <v>47</v>
      </c>
      <c r="CI89" s="3">
        <f>AVERAGE(CI3:CI87)</f>
        <v>12.815370293677024</v>
      </c>
    </row>
    <row r="90" spans="1:110" x14ac:dyDescent="0.2">
      <c r="T90" s="3">
        <v>38</v>
      </c>
    </row>
    <row r="91" spans="1:110" x14ac:dyDescent="0.2">
      <c r="T91" s="3">
        <v>38</v>
      </c>
    </row>
    <row r="92" spans="1:110" x14ac:dyDescent="0.2">
      <c r="T92" s="3">
        <v>34</v>
      </c>
    </row>
    <row r="93" spans="1:110" x14ac:dyDescent="0.2">
      <c r="T93" s="3">
        <v>50</v>
      </c>
    </row>
    <row r="94" spans="1:110" x14ac:dyDescent="0.2">
      <c r="T94" s="3">
        <v>37</v>
      </c>
    </row>
    <row r="95" spans="1:110" x14ac:dyDescent="0.2">
      <c r="T95" s="3">
        <v>41</v>
      </c>
    </row>
    <row r="96" spans="1:110" x14ac:dyDescent="0.2">
      <c r="T96" s="3">
        <v>43</v>
      </c>
    </row>
    <row r="97" spans="20:20" x14ac:dyDescent="0.2">
      <c r="T97" s="3">
        <v>47</v>
      </c>
    </row>
    <row r="98" spans="20:20" x14ac:dyDescent="0.2">
      <c r="T98" s="3">
        <v>45</v>
      </c>
    </row>
    <row r="99" spans="20:20" x14ac:dyDescent="0.2">
      <c r="T99" s="3">
        <v>30</v>
      </c>
    </row>
    <row r="100" spans="20:20" x14ac:dyDescent="0.2">
      <c r="T100" s="3">
        <v>26</v>
      </c>
    </row>
    <row r="101" spans="20:20" x14ac:dyDescent="0.2">
      <c r="T101" s="3">
        <v>34</v>
      </c>
    </row>
    <row r="102" spans="20:20" x14ac:dyDescent="0.2">
      <c r="T102" s="3">
        <v>31</v>
      </c>
    </row>
    <row r="103" spans="20:20" x14ac:dyDescent="0.2">
      <c r="T103" s="3">
        <v>33</v>
      </c>
    </row>
    <row r="104" spans="20:20" x14ac:dyDescent="0.2">
      <c r="T104" s="3">
        <v>37</v>
      </c>
    </row>
    <row r="105" spans="20:20" x14ac:dyDescent="0.2">
      <c r="T105" s="3">
        <v>48</v>
      </c>
    </row>
    <row r="106" spans="20:20" x14ac:dyDescent="0.2">
      <c r="T106" s="3">
        <v>34</v>
      </c>
    </row>
    <row r="108" spans="20:20" x14ac:dyDescent="0.2">
      <c r="T108" s="3">
        <f>AVERAGE(T89:T106)</f>
        <v>38.5</v>
      </c>
    </row>
    <row r="109" spans="20:20" x14ac:dyDescent="0.2">
      <c r="T109" s="3">
        <f>STDEV(T89:T106)</f>
        <v>6.9303255165039603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O24"/>
  <sheetViews>
    <sheetView workbookViewId="0">
      <pane xSplit="1" ySplit="2" topLeftCell="BE10" activePane="bottomRight" state="frozen"/>
      <selection pane="topRight" activeCell="E1" sqref="E1"/>
      <selection pane="bottomLeft" activeCell="A3" sqref="A3"/>
      <selection pane="bottomRight" activeCell="BH32" sqref="BH32"/>
    </sheetView>
  </sheetViews>
  <sheetFormatPr defaultRowHeight="14.25" x14ac:dyDescent="0.2"/>
  <cols>
    <col min="1" max="1" width="4.875" style="76" customWidth="1"/>
    <col min="2" max="5" width="5.125" style="76" customWidth="1"/>
    <col min="6" max="7" width="4.25" style="76" customWidth="1"/>
    <col min="8" max="14" width="5.375" style="76" customWidth="1"/>
    <col min="15" max="15" width="5.375" style="78" customWidth="1"/>
    <col min="16" max="16" width="5.375" style="3" customWidth="1"/>
    <col min="17" max="17" width="11.625" style="3" customWidth="1"/>
    <col min="18" max="18" width="9.625" style="3" customWidth="1"/>
    <col min="19" max="19" width="13" style="3" customWidth="1"/>
    <col min="20" max="20" width="10.375" style="3" customWidth="1"/>
    <col min="21" max="21" width="8" style="3" customWidth="1"/>
    <col min="22" max="22" width="6.25" style="3" customWidth="1"/>
    <col min="23" max="23" width="4.875" style="3" customWidth="1"/>
    <col min="24" max="24" width="12.375" style="76" customWidth="1"/>
    <col min="25" max="25" width="5.875" style="76" customWidth="1"/>
    <col min="26" max="26" width="12.375" style="76" customWidth="1"/>
    <col min="27" max="27" width="5.875" style="76" customWidth="1"/>
    <col min="28" max="28" width="17.75" style="76" customWidth="1"/>
    <col min="29" max="29" width="6" style="76" customWidth="1"/>
    <col min="30" max="30" width="17" style="76" customWidth="1"/>
    <col min="31" max="31" width="5.75" style="76" customWidth="1"/>
    <col min="32" max="32" width="17.125" style="76" customWidth="1"/>
    <col min="33" max="16384" width="9" style="76"/>
  </cols>
  <sheetData>
    <row r="1" spans="1:67" x14ac:dyDescent="0.2">
      <c r="A1" s="3"/>
      <c r="B1" s="3"/>
      <c r="C1" s="3"/>
      <c r="D1" s="3"/>
      <c r="E1" s="3"/>
      <c r="F1" s="3"/>
      <c r="G1" s="8"/>
      <c r="H1" s="52"/>
      <c r="I1" s="52"/>
      <c r="J1" s="52"/>
      <c r="K1" s="52" t="s">
        <v>84</v>
      </c>
      <c r="L1" s="52"/>
      <c r="M1" s="52"/>
      <c r="N1" s="53"/>
      <c r="O1" s="79"/>
      <c r="P1" s="47"/>
      <c r="Q1" s="24"/>
      <c r="R1" s="25"/>
      <c r="S1" s="48" t="s">
        <v>0</v>
      </c>
      <c r="T1" s="25"/>
      <c r="U1" s="25"/>
      <c r="V1" s="25"/>
      <c r="W1" s="27"/>
      <c r="X1" s="13"/>
      <c r="Y1" s="13"/>
      <c r="Z1" s="13"/>
      <c r="AA1" s="13"/>
      <c r="AB1" s="13" t="s">
        <v>83</v>
      </c>
      <c r="AC1" s="13"/>
      <c r="AD1" s="13"/>
      <c r="AE1" s="13"/>
      <c r="AF1" s="15"/>
      <c r="AG1" s="9"/>
      <c r="AH1" s="9"/>
      <c r="AI1" s="9"/>
      <c r="AJ1" s="9"/>
      <c r="AK1" s="69" t="s">
        <v>1</v>
      </c>
      <c r="AL1" s="9"/>
      <c r="AM1" s="9"/>
      <c r="AN1" s="70"/>
      <c r="AO1" s="13"/>
      <c r="AP1" s="13"/>
      <c r="AQ1" s="13"/>
      <c r="AR1" s="13"/>
      <c r="AS1" s="13"/>
      <c r="AT1" s="13"/>
      <c r="AU1" s="13"/>
      <c r="AV1" s="14" t="s">
        <v>2</v>
      </c>
      <c r="AW1" s="13"/>
      <c r="AX1" s="13"/>
      <c r="AY1" s="13"/>
      <c r="AZ1" s="13"/>
      <c r="BA1" s="13"/>
      <c r="BB1" s="13"/>
      <c r="BC1" s="13"/>
      <c r="BD1" s="15"/>
      <c r="BE1" s="66"/>
      <c r="BF1" s="16"/>
      <c r="BG1" s="16"/>
      <c r="BH1" s="17" t="s">
        <v>3</v>
      </c>
      <c r="BI1" s="16"/>
      <c r="BJ1" s="18"/>
      <c r="BK1" s="19"/>
      <c r="BL1" s="19"/>
      <c r="BM1" s="20" t="s">
        <v>4</v>
      </c>
      <c r="BN1" s="21"/>
      <c r="BO1" s="77"/>
    </row>
    <row r="2" spans="1:67" ht="15" x14ac:dyDescent="0.25">
      <c r="A2" s="2" t="s">
        <v>7</v>
      </c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7" t="s">
        <v>13</v>
      </c>
      <c r="H2" s="54" t="s">
        <v>14</v>
      </c>
      <c r="I2" s="54" t="s">
        <v>15</v>
      </c>
      <c r="J2" s="54" t="s">
        <v>16</v>
      </c>
      <c r="K2" s="54" t="s">
        <v>17</v>
      </c>
      <c r="L2" s="54" t="s">
        <v>18</v>
      </c>
      <c r="M2" s="55" t="s">
        <v>19</v>
      </c>
      <c r="N2" s="56" t="s">
        <v>20</v>
      </c>
      <c r="O2" s="80" t="s">
        <v>21</v>
      </c>
      <c r="P2" s="49" t="s">
        <v>22</v>
      </c>
      <c r="Q2" s="50" t="s">
        <v>23</v>
      </c>
      <c r="R2" s="50" t="s">
        <v>24</v>
      </c>
      <c r="S2" s="50" t="s">
        <v>25</v>
      </c>
      <c r="T2" s="50" t="s">
        <v>26</v>
      </c>
      <c r="U2" s="50" t="s">
        <v>79</v>
      </c>
      <c r="V2" s="50" t="s">
        <v>80</v>
      </c>
      <c r="W2" s="51" t="s">
        <v>27</v>
      </c>
      <c r="X2" s="45" t="s">
        <v>28</v>
      </c>
      <c r="Y2" s="45" t="s">
        <v>82</v>
      </c>
      <c r="Z2" s="45" t="s">
        <v>29</v>
      </c>
      <c r="AA2" s="45" t="s">
        <v>82</v>
      </c>
      <c r="AB2" s="45" t="s">
        <v>81</v>
      </c>
      <c r="AC2" s="45" t="s">
        <v>82</v>
      </c>
      <c r="AD2" s="45" t="s">
        <v>30</v>
      </c>
      <c r="AE2" s="45" t="s">
        <v>82</v>
      </c>
      <c r="AF2" s="46" t="s">
        <v>31</v>
      </c>
      <c r="AG2" s="10" t="s">
        <v>32</v>
      </c>
      <c r="AH2" s="10" t="s">
        <v>78</v>
      </c>
      <c r="AI2" s="11" t="s">
        <v>33</v>
      </c>
      <c r="AJ2" s="11" t="s">
        <v>34</v>
      </c>
      <c r="AK2" s="11" t="s">
        <v>35</v>
      </c>
      <c r="AL2" s="11" t="s">
        <v>36</v>
      </c>
      <c r="AM2" s="11" t="s">
        <v>37</v>
      </c>
      <c r="AN2" s="12" t="s">
        <v>38</v>
      </c>
      <c r="AO2" s="28" t="s">
        <v>39</v>
      </c>
      <c r="AP2" s="28" t="s">
        <v>40</v>
      </c>
      <c r="AQ2" s="28" t="s">
        <v>41</v>
      </c>
      <c r="AR2" s="28" t="s">
        <v>42</v>
      </c>
      <c r="AS2" s="28" t="s">
        <v>43</v>
      </c>
      <c r="AT2" s="28" t="s">
        <v>44</v>
      </c>
      <c r="AU2" s="28" t="s">
        <v>45</v>
      </c>
      <c r="AV2" s="28" t="s">
        <v>46</v>
      </c>
      <c r="AW2" s="28" t="s">
        <v>47</v>
      </c>
      <c r="AX2" s="28" t="s">
        <v>110</v>
      </c>
      <c r="AY2" s="28" t="s">
        <v>50</v>
      </c>
      <c r="AZ2" s="28" t="s">
        <v>51</v>
      </c>
      <c r="BA2" s="28" t="s">
        <v>52</v>
      </c>
      <c r="BB2" s="28" t="s">
        <v>53</v>
      </c>
      <c r="BC2" s="28" t="s">
        <v>54</v>
      </c>
      <c r="BD2" s="29" t="s">
        <v>55</v>
      </c>
      <c r="BE2" s="28" t="s">
        <v>92</v>
      </c>
      <c r="BF2" s="30" t="s">
        <v>56</v>
      </c>
      <c r="BG2" s="30" t="s">
        <v>57</v>
      </c>
      <c r="BH2" s="30" t="s">
        <v>77</v>
      </c>
      <c r="BI2" s="30" t="s">
        <v>58</v>
      </c>
      <c r="BJ2" s="31" t="s">
        <v>59</v>
      </c>
      <c r="BK2" s="32" t="s">
        <v>75</v>
      </c>
      <c r="BL2" s="32" t="s">
        <v>60</v>
      </c>
      <c r="BM2" s="32" t="s">
        <v>61</v>
      </c>
      <c r="BN2" s="33" t="s">
        <v>62</v>
      </c>
      <c r="BO2" s="114" t="s">
        <v>111</v>
      </c>
    </row>
    <row r="3" spans="1:67" x14ac:dyDescent="0.2">
      <c r="A3" s="38">
        <v>1</v>
      </c>
      <c r="B3" s="3">
        <v>0</v>
      </c>
      <c r="C3" s="3">
        <v>53</v>
      </c>
      <c r="D3" s="3">
        <v>65</v>
      </c>
      <c r="E3" s="3">
        <v>162</v>
      </c>
      <c r="F3" s="3">
        <f t="shared" ref="F3:F19" si="0">SQRT((D3*E3)/3600)</f>
        <v>1.710263137648707</v>
      </c>
      <c r="G3" s="8">
        <f t="shared" ref="G3:G19" si="1">D3/(E3/100)^2</f>
        <v>24.767565919829291</v>
      </c>
      <c r="N3" s="113"/>
      <c r="O3" s="81">
        <v>41</v>
      </c>
      <c r="P3" s="5">
        <v>0.41</v>
      </c>
      <c r="Q3" s="3">
        <v>45</v>
      </c>
      <c r="R3" s="3">
        <v>34.1</v>
      </c>
      <c r="S3" s="3">
        <v>66.5</v>
      </c>
      <c r="T3" s="3">
        <v>75</v>
      </c>
      <c r="U3" s="3">
        <f>$S3-$Q3</f>
        <v>21.5</v>
      </c>
      <c r="V3" s="3">
        <f t="shared" ref="V3:V19" si="2">$T3-$R3</f>
        <v>40.9</v>
      </c>
      <c r="W3" s="8">
        <f t="shared" ref="W3:W19" si="3">(1-$P3)*($U3/$V3)*100</f>
        <v>31.014669926650374</v>
      </c>
      <c r="AF3" s="113"/>
      <c r="AG3" s="5">
        <v>1</v>
      </c>
      <c r="AH3" s="76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8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8">
        <v>0</v>
      </c>
      <c r="BE3" s="5">
        <v>0.8</v>
      </c>
      <c r="BF3" s="3">
        <v>0</v>
      </c>
      <c r="BG3" s="3">
        <v>0</v>
      </c>
      <c r="BH3" s="3">
        <v>0</v>
      </c>
      <c r="BI3" s="3">
        <v>0</v>
      </c>
      <c r="BJ3" s="8">
        <v>0</v>
      </c>
      <c r="BK3" s="5">
        <v>1</v>
      </c>
      <c r="BL3" s="5">
        <v>0</v>
      </c>
      <c r="BM3" s="5">
        <v>0</v>
      </c>
      <c r="BN3" s="8">
        <v>1</v>
      </c>
      <c r="BO3" s="76">
        <v>6.7</v>
      </c>
    </row>
    <row r="4" spans="1:67" x14ac:dyDescent="0.2">
      <c r="A4" s="38">
        <v>2</v>
      </c>
      <c r="B4" s="3">
        <v>1</v>
      </c>
      <c r="C4" s="3">
        <v>53</v>
      </c>
      <c r="D4" s="3">
        <v>76</v>
      </c>
      <c r="E4" s="3">
        <v>172</v>
      </c>
      <c r="F4" s="3">
        <f t="shared" si="0"/>
        <v>1.9055474570608604</v>
      </c>
      <c r="G4" s="8">
        <f t="shared" si="1"/>
        <v>25.689561925365066</v>
      </c>
      <c r="N4" s="113"/>
      <c r="O4" s="81">
        <v>41.6</v>
      </c>
      <c r="P4" s="5">
        <v>0.41599999999999998</v>
      </c>
      <c r="Q4" s="3">
        <v>43.2</v>
      </c>
      <c r="R4" s="3">
        <v>44.5</v>
      </c>
      <c r="S4" s="3">
        <v>59.4</v>
      </c>
      <c r="T4" s="3">
        <v>94.2</v>
      </c>
      <c r="U4" s="3">
        <f>$S4-$Q4</f>
        <v>16.199999999999996</v>
      </c>
      <c r="V4" s="3">
        <f t="shared" si="2"/>
        <v>49.7</v>
      </c>
      <c r="W4" s="8">
        <f t="shared" si="3"/>
        <v>19.035814889336013</v>
      </c>
      <c r="AF4" s="113"/>
      <c r="AG4" s="5">
        <v>1</v>
      </c>
      <c r="AH4" s="76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8">
        <v>0</v>
      </c>
      <c r="AO4" s="3">
        <v>0</v>
      </c>
      <c r="AP4" s="3">
        <v>0</v>
      </c>
      <c r="AQ4" s="3">
        <v>1</v>
      </c>
      <c r="AR4" s="3">
        <v>0</v>
      </c>
      <c r="AS4" s="3">
        <v>0</v>
      </c>
      <c r="AT4" s="3">
        <v>0</v>
      </c>
      <c r="AU4" s="3">
        <v>1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8">
        <v>0</v>
      </c>
      <c r="BE4" s="5">
        <v>0.7</v>
      </c>
      <c r="BF4" s="3">
        <v>0</v>
      </c>
      <c r="BG4" s="3">
        <v>0</v>
      </c>
      <c r="BH4" s="3">
        <v>1</v>
      </c>
      <c r="BI4" s="3">
        <v>0</v>
      </c>
      <c r="BJ4" s="8">
        <v>0</v>
      </c>
      <c r="BK4" s="5">
        <v>1</v>
      </c>
      <c r="BL4" s="5">
        <v>0</v>
      </c>
      <c r="BM4" s="5">
        <v>0</v>
      </c>
      <c r="BN4" s="8">
        <v>1</v>
      </c>
      <c r="BO4" s="76">
        <v>7.5</v>
      </c>
    </row>
    <row r="5" spans="1:67" x14ac:dyDescent="0.2">
      <c r="A5" s="38">
        <v>3</v>
      </c>
      <c r="B5" s="3">
        <v>1</v>
      </c>
      <c r="C5" s="3">
        <v>53</v>
      </c>
      <c r="D5" s="3">
        <v>70</v>
      </c>
      <c r="E5" s="3">
        <v>183</v>
      </c>
      <c r="F5" s="3">
        <f t="shared" si="0"/>
        <v>1.8863545089227882</v>
      </c>
      <c r="G5" s="8">
        <f t="shared" si="1"/>
        <v>20.902385858042937</v>
      </c>
      <c r="N5" s="113"/>
      <c r="O5" s="82">
        <v>45.3</v>
      </c>
      <c r="P5" s="5">
        <v>0.45300000000000001</v>
      </c>
      <c r="Q5" s="3">
        <v>46.8</v>
      </c>
      <c r="R5" s="3">
        <v>35.299999999999997</v>
      </c>
      <c r="S5" s="3">
        <v>65.7</v>
      </c>
      <c r="T5" s="3">
        <v>78.7</v>
      </c>
      <c r="U5" s="3">
        <f t="shared" ref="U5:U19" si="4">$S5-$Q5</f>
        <v>18.900000000000006</v>
      </c>
      <c r="V5" s="3">
        <f t="shared" si="2"/>
        <v>43.400000000000006</v>
      </c>
      <c r="W5" s="8">
        <f t="shared" si="3"/>
        <v>23.820967741935483</v>
      </c>
      <c r="AF5" s="113"/>
      <c r="AG5" s="5">
        <v>0</v>
      </c>
      <c r="AH5" s="76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8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1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8">
        <v>0</v>
      </c>
      <c r="BE5" s="5">
        <v>0.7</v>
      </c>
      <c r="BF5" s="3">
        <v>0</v>
      </c>
      <c r="BG5" s="3">
        <v>0</v>
      </c>
      <c r="BH5" s="3">
        <v>0</v>
      </c>
      <c r="BI5" s="3">
        <v>0</v>
      </c>
      <c r="BJ5" s="8">
        <v>0</v>
      </c>
      <c r="BK5" s="5">
        <v>1</v>
      </c>
      <c r="BL5" s="5">
        <v>0</v>
      </c>
      <c r="BM5" s="5">
        <v>0</v>
      </c>
      <c r="BN5" s="8">
        <v>1</v>
      </c>
      <c r="BO5" s="76">
        <v>12.6</v>
      </c>
    </row>
    <row r="6" spans="1:67" x14ac:dyDescent="0.2">
      <c r="A6" s="38">
        <v>4</v>
      </c>
      <c r="B6" s="3">
        <v>1</v>
      </c>
      <c r="C6" s="3">
        <v>53</v>
      </c>
      <c r="D6" s="3">
        <v>125</v>
      </c>
      <c r="E6" s="3">
        <v>170</v>
      </c>
      <c r="F6" s="3">
        <f t="shared" si="0"/>
        <v>2.429563289518875</v>
      </c>
      <c r="G6" s="8">
        <f t="shared" si="1"/>
        <v>43.252595155709351</v>
      </c>
      <c r="N6" s="113"/>
      <c r="O6" s="82">
        <v>45.7</v>
      </c>
      <c r="P6" s="5">
        <v>0.45700000000000002</v>
      </c>
      <c r="Q6" s="3">
        <v>45.3</v>
      </c>
      <c r="R6" s="3">
        <v>37.4</v>
      </c>
      <c r="S6" s="3">
        <v>70.599999999999994</v>
      </c>
      <c r="T6" s="3">
        <v>87.2</v>
      </c>
      <c r="U6" s="3">
        <f t="shared" si="4"/>
        <v>25.299999999999997</v>
      </c>
      <c r="V6" s="3">
        <f t="shared" si="2"/>
        <v>49.800000000000004</v>
      </c>
      <c r="W6" s="8">
        <f t="shared" si="3"/>
        <v>27.586144578313242</v>
      </c>
      <c r="AF6" s="113"/>
      <c r="AG6" s="5">
        <v>1</v>
      </c>
      <c r="AH6" s="76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8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1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8">
        <v>0</v>
      </c>
      <c r="BE6" s="5">
        <v>0.6</v>
      </c>
      <c r="BF6" s="3">
        <v>0</v>
      </c>
      <c r="BG6" s="3">
        <v>0</v>
      </c>
      <c r="BH6" s="3">
        <v>0</v>
      </c>
      <c r="BI6" s="3">
        <v>0</v>
      </c>
      <c r="BJ6" s="8">
        <v>0</v>
      </c>
      <c r="BK6" s="5">
        <v>1</v>
      </c>
      <c r="BL6" s="5">
        <v>0</v>
      </c>
      <c r="BM6" s="5">
        <v>0</v>
      </c>
      <c r="BN6" s="8">
        <v>1</v>
      </c>
      <c r="BO6" s="76">
        <v>4.7</v>
      </c>
    </row>
    <row r="7" spans="1:67" x14ac:dyDescent="0.2">
      <c r="A7" s="38">
        <v>5</v>
      </c>
      <c r="B7" s="3">
        <v>0</v>
      </c>
      <c r="C7" s="3">
        <v>54</v>
      </c>
      <c r="D7" s="3">
        <v>76</v>
      </c>
      <c r="E7" s="3">
        <v>165</v>
      </c>
      <c r="F7" s="3">
        <f t="shared" si="0"/>
        <v>1.8663690238892559</v>
      </c>
      <c r="G7" s="8">
        <f t="shared" si="1"/>
        <v>27.915518824609737</v>
      </c>
      <c r="N7" s="113"/>
      <c r="O7" s="82">
        <v>40.200000000000003</v>
      </c>
      <c r="P7" s="5">
        <v>0.40200000000000002</v>
      </c>
      <c r="Q7" s="3">
        <v>53.8</v>
      </c>
      <c r="R7" s="3">
        <v>51.8</v>
      </c>
      <c r="S7" s="3">
        <v>72.400000000000006</v>
      </c>
      <c r="T7" s="3">
        <v>104.2</v>
      </c>
      <c r="U7" s="3">
        <f t="shared" si="4"/>
        <v>18.600000000000009</v>
      </c>
      <c r="V7" s="3">
        <f t="shared" si="2"/>
        <v>52.400000000000006</v>
      </c>
      <c r="W7" s="8">
        <f t="shared" si="3"/>
        <v>21.226717557251916</v>
      </c>
      <c r="AF7" s="113"/>
      <c r="AG7" s="5">
        <v>1</v>
      </c>
      <c r="AH7" s="76">
        <v>0</v>
      </c>
      <c r="AI7" s="3">
        <v>0</v>
      </c>
      <c r="AJ7" s="3">
        <v>0</v>
      </c>
      <c r="AK7" s="3">
        <v>0</v>
      </c>
      <c r="AL7" s="3">
        <v>1</v>
      </c>
      <c r="AM7" s="3">
        <v>0</v>
      </c>
      <c r="AN7" s="8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1</v>
      </c>
      <c r="AU7" s="3">
        <v>0</v>
      </c>
      <c r="AV7" s="3">
        <v>1</v>
      </c>
      <c r="AW7" s="3">
        <v>1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8">
        <v>0</v>
      </c>
      <c r="BE7" s="5">
        <v>0.9</v>
      </c>
      <c r="BF7" s="3">
        <v>0</v>
      </c>
      <c r="BG7" s="3">
        <v>0</v>
      </c>
      <c r="BH7" s="3">
        <v>0</v>
      </c>
      <c r="BI7" s="3">
        <v>0</v>
      </c>
      <c r="BJ7" s="8">
        <v>1</v>
      </c>
      <c r="BK7" s="5">
        <v>1</v>
      </c>
      <c r="BL7" s="5">
        <v>0</v>
      </c>
      <c r="BM7" s="5">
        <v>0</v>
      </c>
      <c r="BN7" s="8">
        <v>1</v>
      </c>
      <c r="BO7" s="76">
        <v>8.4</v>
      </c>
    </row>
    <row r="8" spans="1:67" x14ac:dyDescent="0.2">
      <c r="A8" s="38">
        <v>6</v>
      </c>
      <c r="B8" s="3">
        <v>1</v>
      </c>
      <c r="C8" s="3">
        <v>52</v>
      </c>
      <c r="D8" s="3">
        <v>75</v>
      </c>
      <c r="E8" s="3">
        <v>175</v>
      </c>
      <c r="F8" s="3">
        <f t="shared" si="0"/>
        <v>1.9094065395649333</v>
      </c>
      <c r="G8" s="8">
        <f t="shared" si="1"/>
        <v>24.489795918367346</v>
      </c>
      <c r="N8" s="113"/>
      <c r="O8" s="82">
        <v>41.3</v>
      </c>
      <c r="P8" s="5">
        <v>0.41299999999999998</v>
      </c>
      <c r="Q8" s="5">
        <v>49</v>
      </c>
      <c r="R8" s="5">
        <v>40</v>
      </c>
      <c r="S8" s="5">
        <v>57</v>
      </c>
      <c r="T8" s="5">
        <v>63.7</v>
      </c>
      <c r="U8" s="5">
        <f t="shared" si="4"/>
        <v>8</v>
      </c>
      <c r="V8" s="5">
        <f t="shared" si="2"/>
        <v>23.700000000000003</v>
      </c>
      <c r="W8" s="8">
        <f t="shared" si="3"/>
        <v>19.814345991561179</v>
      </c>
      <c r="AF8" s="113"/>
      <c r="AG8" s="5">
        <v>1</v>
      </c>
      <c r="AH8" s="76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8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1</v>
      </c>
      <c r="AU8" s="3">
        <v>0</v>
      </c>
      <c r="AV8" s="3">
        <v>1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1</v>
      </c>
      <c r="BD8" s="8">
        <v>0</v>
      </c>
      <c r="BE8" s="5">
        <v>1</v>
      </c>
      <c r="BF8" s="3">
        <v>0</v>
      </c>
      <c r="BG8" s="3">
        <v>0</v>
      </c>
      <c r="BH8" s="3">
        <v>0</v>
      </c>
      <c r="BI8" s="3">
        <v>1</v>
      </c>
      <c r="BJ8" s="8">
        <v>0</v>
      </c>
      <c r="BK8" s="5">
        <v>1</v>
      </c>
      <c r="BL8" s="5">
        <v>0</v>
      </c>
      <c r="BM8" s="5">
        <v>0</v>
      </c>
      <c r="BN8" s="8">
        <v>1</v>
      </c>
      <c r="BO8" s="76">
        <v>7.7</v>
      </c>
    </row>
    <row r="9" spans="1:67" x14ac:dyDescent="0.2">
      <c r="A9" s="38">
        <v>7</v>
      </c>
      <c r="B9" s="3">
        <v>1</v>
      </c>
      <c r="C9" s="3">
        <v>56</v>
      </c>
      <c r="D9" s="3">
        <v>90</v>
      </c>
      <c r="E9" s="3">
        <v>170</v>
      </c>
      <c r="F9" s="3">
        <f t="shared" si="0"/>
        <v>2.0615528128088303</v>
      </c>
      <c r="G9" s="8">
        <f t="shared" si="1"/>
        <v>31.141868512110729</v>
      </c>
      <c r="N9" s="113"/>
      <c r="O9" s="83">
        <v>46.2</v>
      </c>
      <c r="P9" s="39">
        <v>0.46200000000000002</v>
      </c>
      <c r="Q9" s="39">
        <v>45</v>
      </c>
      <c r="R9" s="39">
        <v>33.4</v>
      </c>
      <c r="S9" s="39">
        <v>55</v>
      </c>
      <c r="T9" s="39">
        <v>60</v>
      </c>
      <c r="U9" s="39">
        <f t="shared" si="4"/>
        <v>10</v>
      </c>
      <c r="V9" s="39">
        <f t="shared" si="2"/>
        <v>26.6</v>
      </c>
      <c r="W9" s="42">
        <f t="shared" si="3"/>
        <v>20.225563909774436</v>
      </c>
      <c r="AF9" s="113"/>
      <c r="AG9" s="5">
        <v>1</v>
      </c>
      <c r="AH9" s="76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8">
        <v>0</v>
      </c>
      <c r="AO9" s="3">
        <v>0</v>
      </c>
      <c r="AP9" s="3">
        <v>0</v>
      </c>
      <c r="AQ9" s="3">
        <v>1</v>
      </c>
      <c r="AR9" s="3">
        <v>0</v>
      </c>
      <c r="AS9" s="3">
        <v>0</v>
      </c>
      <c r="AT9" s="3">
        <v>0</v>
      </c>
      <c r="AU9" s="3">
        <v>1</v>
      </c>
      <c r="AV9" s="3">
        <v>1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8">
        <v>0</v>
      </c>
      <c r="BE9" s="5">
        <v>0.9</v>
      </c>
      <c r="BF9" s="3">
        <v>1</v>
      </c>
      <c r="BG9" s="3">
        <v>0</v>
      </c>
      <c r="BH9" s="3">
        <v>1</v>
      </c>
      <c r="BI9" s="3">
        <v>0</v>
      </c>
      <c r="BJ9" s="8">
        <v>1</v>
      </c>
      <c r="BK9" s="5">
        <v>1</v>
      </c>
      <c r="BL9" s="5">
        <v>0</v>
      </c>
      <c r="BM9" s="5">
        <v>0</v>
      </c>
      <c r="BN9" s="8">
        <v>1</v>
      </c>
      <c r="BO9" s="76">
        <v>9.8000000000000007</v>
      </c>
    </row>
    <row r="10" spans="1:67" x14ac:dyDescent="0.2">
      <c r="A10" s="38">
        <v>8</v>
      </c>
      <c r="B10" s="3">
        <v>1</v>
      </c>
      <c r="C10" s="3">
        <v>60</v>
      </c>
      <c r="D10" s="3">
        <v>69</v>
      </c>
      <c r="E10" s="3">
        <v>165</v>
      </c>
      <c r="F10" s="3">
        <f t="shared" si="0"/>
        <v>1.778341924377874</v>
      </c>
      <c r="G10" s="41">
        <f t="shared" si="1"/>
        <v>25.344352617079892</v>
      </c>
      <c r="N10" s="113"/>
      <c r="O10" s="78">
        <v>43.2</v>
      </c>
      <c r="P10" s="58">
        <v>0.43</v>
      </c>
      <c r="Q10" s="58">
        <v>40.5</v>
      </c>
      <c r="R10" s="58">
        <v>37.5</v>
      </c>
      <c r="S10" s="58">
        <v>53.6</v>
      </c>
      <c r="T10" s="58">
        <v>74.2</v>
      </c>
      <c r="U10" s="39">
        <f t="shared" si="4"/>
        <v>13.100000000000001</v>
      </c>
      <c r="V10" s="39">
        <f t="shared" si="2"/>
        <v>36.700000000000003</v>
      </c>
      <c r="W10" s="42">
        <f t="shared" si="3"/>
        <v>20.346049046321525</v>
      </c>
      <c r="AG10" s="4">
        <v>1</v>
      </c>
      <c r="AH10" s="76">
        <v>0</v>
      </c>
      <c r="AI10" s="3">
        <v>0</v>
      </c>
      <c r="AJ10" s="3">
        <v>0</v>
      </c>
      <c r="AK10" s="3">
        <v>0</v>
      </c>
      <c r="AL10" s="3">
        <v>0</v>
      </c>
      <c r="AM10" s="3">
        <v>1</v>
      </c>
      <c r="AN10" s="41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1</v>
      </c>
      <c r="AV10" s="3">
        <v>1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41">
        <v>0</v>
      </c>
      <c r="BE10" s="4">
        <v>0.8</v>
      </c>
      <c r="BF10" s="3">
        <v>1</v>
      </c>
      <c r="BG10" s="3">
        <v>0</v>
      </c>
      <c r="BH10" s="3">
        <v>1</v>
      </c>
      <c r="BI10" s="3">
        <v>0</v>
      </c>
      <c r="BJ10" s="41">
        <v>1</v>
      </c>
      <c r="BK10" s="4">
        <v>0</v>
      </c>
      <c r="BL10" s="4">
        <v>1</v>
      </c>
      <c r="BM10" s="4">
        <v>0</v>
      </c>
      <c r="BN10" s="41">
        <v>1</v>
      </c>
      <c r="BO10" s="76">
        <v>10.3</v>
      </c>
    </row>
    <row r="11" spans="1:67" x14ac:dyDescent="0.2">
      <c r="A11" s="38">
        <v>9</v>
      </c>
      <c r="B11" s="3">
        <v>1</v>
      </c>
      <c r="C11" s="3">
        <v>53</v>
      </c>
      <c r="D11" s="3">
        <v>108</v>
      </c>
      <c r="E11" s="3">
        <v>178</v>
      </c>
      <c r="F11" s="3">
        <f t="shared" si="0"/>
        <v>2.3108440016582685</v>
      </c>
      <c r="G11" s="4">
        <f t="shared" si="1"/>
        <v>34.086605226612804</v>
      </c>
      <c r="N11" s="113"/>
      <c r="O11" s="78">
        <v>46.3</v>
      </c>
      <c r="P11" s="58">
        <v>0.46</v>
      </c>
      <c r="Q11" s="58">
        <v>54</v>
      </c>
      <c r="R11" s="58">
        <v>31</v>
      </c>
      <c r="S11" s="58">
        <v>62</v>
      </c>
      <c r="T11" s="58">
        <v>80</v>
      </c>
      <c r="U11" s="39">
        <f t="shared" si="4"/>
        <v>8</v>
      </c>
      <c r="V11" s="39">
        <f t="shared" si="2"/>
        <v>49</v>
      </c>
      <c r="W11" s="42">
        <f t="shared" si="3"/>
        <v>8.8163265306122458</v>
      </c>
      <c r="AG11" s="4">
        <v>1</v>
      </c>
      <c r="AH11" s="76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41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1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41">
        <v>0</v>
      </c>
      <c r="BE11" s="4">
        <v>0.8</v>
      </c>
      <c r="BF11" s="3">
        <v>0</v>
      </c>
      <c r="BG11" s="3">
        <v>0</v>
      </c>
      <c r="BH11" s="3">
        <v>0</v>
      </c>
      <c r="BI11" s="3">
        <v>0</v>
      </c>
      <c r="BJ11" s="41">
        <v>0</v>
      </c>
      <c r="BK11" s="4">
        <v>0</v>
      </c>
      <c r="BL11" s="4">
        <v>1</v>
      </c>
      <c r="BM11" s="4">
        <v>0</v>
      </c>
      <c r="BN11" s="41">
        <v>1</v>
      </c>
      <c r="BO11" s="76">
        <v>9.1999999999999993</v>
      </c>
    </row>
    <row r="12" spans="1:67" x14ac:dyDescent="0.2">
      <c r="A12" s="38">
        <v>10</v>
      </c>
      <c r="B12" s="3">
        <v>0</v>
      </c>
      <c r="C12" s="3">
        <v>54</v>
      </c>
      <c r="D12" s="3">
        <v>66</v>
      </c>
      <c r="E12" s="3">
        <v>158</v>
      </c>
      <c r="F12" s="3">
        <f t="shared" si="0"/>
        <v>1.701959654829299</v>
      </c>
      <c r="G12" s="4">
        <f t="shared" si="1"/>
        <v>26.438070821983651</v>
      </c>
      <c r="O12" s="78">
        <v>36.799999999999997</v>
      </c>
      <c r="P12" s="3">
        <v>0.37</v>
      </c>
      <c r="Q12" s="3">
        <v>47</v>
      </c>
      <c r="R12" s="3">
        <v>35</v>
      </c>
      <c r="S12" s="3">
        <v>76</v>
      </c>
      <c r="T12" s="3">
        <v>106</v>
      </c>
      <c r="U12" s="39">
        <f t="shared" si="4"/>
        <v>29</v>
      </c>
      <c r="V12" s="39">
        <f t="shared" si="2"/>
        <v>71</v>
      </c>
      <c r="W12" s="42">
        <f t="shared" si="3"/>
        <v>25.732394366197187</v>
      </c>
      <c r="AG12" s="4">
        <v>1</v>
      </c>
      <c r="AH12" s="76">
        <v>0</v>
      </c>
      <c r="AI12" s="3">
        <v>1</v>
      </c>
      <c r="AJ12" s="3">
        <v>0</v>
      </c>
      <c r="AK12" s="3">
        <v>0</v>
      </c>
      <c r="AL12" s="3">
        <v>1</v>
      </c>
      <c r="AM12" s="3">
        <v>1</v>
      </c>
      <c r="AN12" s="41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1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41">
        <v>0</v>
      </c>
      <c r="BE12" s="4">
        <v>1</v>
      </c>
      <c r="BF12" s="3">
        <v>0</v>
      </c>
      <c r="BG12" s="3">
        <v>1</v>
      </c>
      <c r="BH12" s="3">
        <v>1</v>
      </c>
      <c r="BI12" s="3">
        <v>1</v>
      </c>
      <c r="BJ12" s="41">
        <v>1</v>
      </c>
      <c r="BK12" s="4">
        <v>0</v>
      </c>
      <c r="BL12" s="4">
        <v>1</v>
      </c>
      <c r="BM12" s="4">
        <v>0</v>
      </c>
      <c r="BN12" s="41">
        <v>1</v>
      </c>
      <c r="BO12" s="76">
        <v>13.2</v>
      </c>
    </row>
    <row r="13" spans="1:67" x14ac:dyDescent="0.2">
      <c r="A13" s="38">
        <v>11</v>
      </c>
      <c r="B13" s="3">
        <v>0</v>
      </c>
      <c r="C13" s="3">
        <v>55</v>
      </c>
      <c r="D13" s="3">
        <v>82</v>
      </c>
      <c r="E13" s="3">
        <v>158</v>
      </c>
      <c r="F13" s="3">
        <f t="shared" si="0"/>
        <v>1.8970737700176261</v>
      </c>
      <c r="G13" s="4">
        <f t="shared" si="1"/>
        <v>32.847300112161506</v>
      </c>
      <c r="O13" s="78">
        <v>40.200000000000003</v>
      </c>
      <c r="P13" s="3">
        <v>0.4</v>
      </c>
      <c r="Q13" s="3">
        <v>46</v>
      </c>
      <c r="R13" s="3">
        <v>33</v>
      </c>
      <c r="S13" s="3">
        <v>60</v>
      </c>
      <c r="T13" s="3">
        <v>80</v>
      </c>
      <c r="U13" s="39">
        <f t="shared" si="4"/>
        <v>14</v>
      </c>
      <c r="V13" s="39">
        <f t="shared" si="2"/>
        <v>47</v>
      </c>
      <c r="W13" s="42">
        <f t="shared" si="3"/>
        <v>17.872340425531913</v>
      </c>
      <c r="AG13" s="4">
        <v>1</v>
      </c>
      <c r="AH13" s="76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41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1</v>
      </c>
      <c r="AU13" s="3">
        <v>0</v>
      </c>
      <c r="AV13" s="3">
        <v>1</v>
      </c>
      <c r="AW13" s="3">
        <v>1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41">
        <v>0</v>
      </c>
      <c r="BE13" s="4">
        <v>0.9</v>
      </c>
      <c r="BF13" s="3">
        <v>0</v>
      </c>
      <c r="BG13" s="3">
        <v>0</v>
      </c>
      <c r="BH13" s="3">
        <v>0</v>
      </c>
      <c r="BI13" s="3">
        <v>0</v>
      </c>
      <c r="BJ13" s="41">
        <v>1</v>
      </c>
      <c r="BK13" s="4">
        <v>0</v>
      </c>
      <c r="BL13" s="4">
        <v>1</v>
      </c>
      <c r="BM13" s="4">
        <v>0</v>
      </c>
      <c r="BN13" s="41">
        <v>1</v>
      </c>
      <c r="BO13" s="76">
        <v>11</v>
      </c>
    </row>
    <row r="14" spans="1:67" x14ac:dyDescent="0.2">
      <c r="A14" s="38">
        <v>12</v>
      </c>
      <c r="B14" s="3">
        <v>1</v>
      </c>
      <c r="C14" s="3">
        <v>57</v>
      </c>
      <c r="D14" s="3">
        <v>90</v>
      </c>
      <c r="E14" s="3">
        <v>175</v>
      </c>
      <c r="F14" s="3">
        <f t="shared" si="0"/>
        <v>2.0916500663351889</v>
      </c>
      <c r="G14" s="4">
        <f t="shared" si="1"/>
        <v>29.387755102040817</v>
      </c>
      <c r="O14" s="78">
        <v>44.1</v>
      </c>
      <c r="P14" s="3">
        <v>0.44</v>
      </c>
      <c r="Q14" s="3">
        <v>44</v>
      </c>
      <c r="R14" s="3">
        <v>52</v>
      </c>
      <c r="S14" s="3">
        <v>55</v>
      </c>
      <c r="T14" s="3">
        <v>88</v>
      </c>
      <c r="U14" s="39">
        <f t="shared" si="4"/>
        <v>11</v>
      </c>
      <c r="V14" s="39">
        <f t="shared" si="2"/>
        <v>36</v>
      </c>
      <c r="W14" s="42">
        <f t="shared" si="3"/>
        <v>17.111111111111114</v>
      </c>
      <c r="AG14" s="4">
        <v>1</v>
      </c>
      <c r="AH14" s="76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41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1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41">
        <v>0</v>
      </c>
      <c r="BE14" s="4">
        <v>0.9</v>
      </c>
      <c r="BF14" s="3">
        <v>0</v>
      </c>
      <c r="BG14" s="3">
        <v>0</v>
      </c>
      <c r="BH14" s="3">
        <v>0</v>
      </c>
      <c r="BI14" s="3">
        <v>0</v>
      </c>
      <c r="BJ14" s="41">
        <v>1</v>
      </c>
      <c r="BK14" s="4">
        <v>0</v>
      </c>
      <c r="BL14" s="4">
        <v>1</v>
      </c>
      <c r="BM14" s="4">
        <v>0</v>
      </c>
      <c r="BN14" s="41">
        <v>1</v>
      </c>
      <c r="BO14" s="76">
        <v>7.2</v>
      </c>
    </row>
    <row r="15" spans="1:67" x14ac:dyDescent="0.2">
      <c r="A15" s="38">
        <v>13</v>
      </c>
      <c r="B15" s="3">
        <v>1</v>
      </c>
      <c r="C15" s="3">
        <v>72</v>
      </c>
      <c r="D15" s="76">
        <v>74</v>
      </c>
      <c r="E15" s="76">
        <v>171</v>
      </c>
      <c r="F15" s="3">
        <f t="shared" si="0"/>
        <v>1.8748333259252674</v>
      </c>
      <c r="G15" s="4">
        <f t="shared" si="1"/>
        <v>25.306932047467601</v>
      </c>
      <c r="O15" s="78">
        <v>42</v>
      </c>
      <c r="P15" s="3">
        <v>0.42</v>
      </c>
      <c r="Q15" s="3">
        <v>41</v>
      </c>
      <c r="R15" s="3">
        <v>34</v>
      </c>
      <c r="S15" s="3">
        <v>50</v>
      </c>
      <c r="T15" s="3">
        <v>67</v>
      </c>
      <c r="U15" s="39">
        <f t="shared" si="4"/>
        <v>9</v>
      </c>
      <c r="V15" s="39">
        <f t="shared" si="2"/>
        <v>33</v>
      </c>
      <c r="W15" s="42">
        <f t="shared" si="3"/>
        <v>15.81818181818182</v>
      </c>
      <c r="AO15" s="76">
        <v>0</v>
      </c>
      <c r="AP15" s="76">
        <v>0</v>
      </c>
      <c r="AQ15" s="76">
        <v>0</v>
      </c>
      <c r="AR15" s="76">
        <v>0</v>
      </c>
      <c r="AS15" s="76">
        <v>0</v>
      </c>
      <c r="AT15" s="76">
        <v>0</v>
      </c>
      <c r="AU15" s="76">
        <v>0</v>
      </c>
      <c r="AV15" s="76">
        <v>1</v>
      </c>
      <c r="AW15" s="76">
        <v>0</v>
      </c>
      <c r="AX15" s="76">
        <v>0</v>
      </c>
      <c r="AY15" s="76">
        <v>0</v>
      </c>
      <c r="AZ15" s="76">
        <v>0</v>
      </c>
      <c r="BA15" s="76">
        <v>0</v>
      </c>
      <c r="BB15" s="76">
        <v>0</v>
      </c>
      <c r="BC15" s="76">
        <v>0</v>
      </c>
      <c r="BD15" s="76">
        <v>0</v>
      </c>
      <c r="BE15" s="76">
        <v>0.8</v>
      </c>
      <c r="BF15" s="76">
        <v>0</v>
      </c>
      <c r="BG15" s="76">
        <v>0</v>
      </c>
      <c r="BH15" s="76">
        <v>0</v>
      </c>
      <c r="BI15" s="76">
        <v>0</v>
      </c>
      <c r="BJ15" s="76">
        <v>1</v>
      </c>
      <c r="BK15" s="76">
        <v>0</v>
      </c>
      <c r="BL15" s="76">
        <v>1</v>
      </c>
      <c r="BM15" s="76">
        <v>0</v>
      </c>
      <c r="BN15" s="76">
        <v>1</v>
      </c>
      <c r="BO15" s="76">
        <v>9.9</v>
      </c>
    </row>
    <row r="16" spans="1:67" x14ac:dyDescent="0.2">
      <c r="A16" s="38">
        <v>14</v>
      </c>
      <c r="B16" s="3">
        <v>1</v>
      </c>
      <c r="C16" s="3">
        <v>60</v>
      </c>
      <c r="D16" s="3">
        <v>70</v>
      </c>
      <c r="E16" s="3">
        <v>183</v>
      </c>
      <c r="F16" s="3">
        <f t="shared" si="0"/>
        <v>1.8863545089227882</v>
      </c>
      <c r="G16" s="4">
        <f t="shared" si="1"/>
        <v>20.902385858042937</v>
      </c>
      <c r="O16" s="78">
        <v>43.3</v>
      </c>
      <c r="P16" s="3">
        <v>0.43</v>
      </c>
      <c r="Q16" s="3">
        <v>54</v>
      </c>
      <c r="R16" s="3">
        <v>43</v>
      </c>
      <c r="S16" s="3">
        <v>72</v>
      </c>
      <c r="T16" s="3">
        <v>88</v>
      </c>
      <c r="U16" s="39">
        <f t="shared" si="4"/>
        <v>18</v>
      </c>
      <c r="V16" s="39">
        <f t="shared" si="2"/>
        <v>45</v>
      </c>
      <c r="W16" s="42">
        <f t="shared" si="3"/>
        <v>22.800000000000004</v>
      </c>
      <c r="AG16" s="4">
        <v>1</v>
      </c>
      <c r="AH16" s="76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4">
        <v>0</v>
      </c>
      <c r="AO16" s="4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1</v>
      </c>
      <c r="AW16" s="3">
        <v>1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4">
        <v>0</v>
      </c>
      <c r="BE16" s="4">
        <v>1.5</v>
      </c>
      <c r="BF16" s="4">
        <v>0</v>
      </c>
      <c r="BG16" s="3">
        <v>0</v>
      </c>
      <c r="BH16" s="3">
        <v>0</v>
      </c>
      <c r="BI16" s="3">
        <v>0</v>
      </c>
      <c r="BJ16" s="4">
        <v>1</v>
      </c>
      <c r="BK16" s="4">
        <v>0</v>
      </c>
      <c r="BL16" s="4">
        <v>1</v>
      </c>
      <c r="BM16" s="4">
        <v>0</v>
      </c>
      <c r="BN16" s="4">
        <v>1</v>
      </c>
      <c r="BO16" s="76">
        <v>10.4</v>
      </c>
    </row>
    <row r="17" spans="1:67" x14ac:dyDescent="0.2">
      <c r="A17" s="38">
        <v>15</v>
      </c>
      <c r="B17" s="3">
        <v>0</v>
      </c>
      <c r="C17" s="3">
        <v>56</v>
      </c>
      <c r="D17" s="3">
        <v>66</v>
      </c>
      <c r="E17" s="3">
        <v>160</v>
      </c>
      <c r="F17" s="3">
        <f t="shared" si="0"/>
        <v>1.7126976771553504</v>
      </c>
      <c r="G17" s="4">
        <f t="shared" si="1"/>
        <v>25.781249999999996</v>
      </c>
      <c r="H17" s="4"/>
      <c r="O17" s="78">
        <v>38.700000000000003</v>
      </c>
      <c r="P17" s="3">
        <v>0.39</v>
      </c>
      <c r="Q17" s="3">
        <v>40</v>
      </c>
      <c r="R17" s="3">
        <v>33.5</v>
      </c>
      <c r="S17" s="3">
        <v>60</v>
      </c>
      <c r="T17" s="3">
        <v>101</v>
      </c>
      <c r="U17" s="39">
        <f t="shared" si="4"/>
        <v>20</v>
      </c>
      <c r="V17" s="39">
        <f t="shared" si="2"/>
        <v>67.5</v>
      </c>
      <c r="W17" s="42">
        <f t="shared" si="3"/>
        <v>18.074074074074073</v>
      </c>
      <c r="AG17" s="4">
        <v>1</v>
      </c>
      <c r="AH17" s="76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4">
        <v>0</v>
      </c>
      <c r="AO17" s="4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4">
        <v>0</v>
      </c>
      <c r="BE17" s="4">
        <v>0.5</v>
      </c>
      <c r="BF17" s="4">
        <v>0</v>
      </c>
      <c r="BG17" s="3">
        <v>0</v>
      </c>
      <c r="BH17" s="3">
        <v>0</v>
      </c>
      <c r="BI17" s="3">
        <v>0</v>
      </c>
      <c r="BJ17" s="4">
        <v>0</v>
      </c>
      <c r="BK17" s="4">
        <v>0</v>
      </c>
      <c r="BL17" s="4">
        <v>1</v>
      </c>
      <c r="BM17" s="4">
        <v>0</v>
      </c>
      <c r="BN17" s="4">
        <v>1</v>
      </c>
      <c r="BO17" s="76">
        <v>8.1999999999999993</v>
      </c>
    </row>
    <row r="18" spans="1:67" x14ac:dyDescent="0.2">
      <c r="A18" s="38">
        <v>16</v>
      </c>
      <c r="B18" s="76">
        <v>1</v>
      </c>
      <c r="C18" s="76">
        <v>55</v>
      </c>
      <c r="D18" s="76">
        <v>75</v>
      </c>
      <c r="E18" s="76">
        <v>169</v>
      </c>
      <c r="F18" s="76">
        <f t="shared" si="0"/>
        <v>1.8763883748662837</v>
      </c>
      <c r="G18" s="76">
        <f t="shared" si="1"/>
        <v>26.259584748433181</v>
      </c>
      <c r="O18" s="78">
        <v>43.9</v>
      </c>
      <c r="P18" s="3">
        <v>0.44</v>
      </c>
      <c r="Q18" s="3">
        <v>47</v>
      </c>
      <c r="R18" s="3">
        <v>36</v>
      </c>
      <c r="S18" s="3">
        <v>69</v>
      </c>
      <c r="T18" s="3">
        <v>76</v>
      </c>
      <c r="U18" s="3">
        <f t="shared" si="4"/>
        <v>22</v>
      </c>
      <c r="V18" s="3">
        <f t="shared" si="2"/>
        <v>40</v>
      </c>
      <c r="W18" s="42">
        <f t="shared" si="3"/>
        <v>30.800000000000004</v>
      </c>
      <c r="AG18" s="76">
        <v>1</v>
      </c>
      <c r="AH18" s="76">
        <v>0</v>
      </c>
      <c r="AI18" s="76">
        <v>0</v>
      </c>
      <c r="AJ18" s="76">
        <v>0</v>
      </c>
      <c r="AK18" s="76">
        <v>0</v>
      </c>
      <c r="AL18" s="76">
        <v>0</v>
      </c>
      <c r="AM18" s="76">
        <v>0</v>
      </c>
      <c r="AN18" s="76">
        <v>0</v>
      </c>
      <c r="AO18" s="76">
        <v>0</v>
      </c>
      <c r="AP18" s="76">
        <v>0</v>
      </c>
      <c r="AQ18" s="76">
        <v>0</v>
      </c>
      <c r="AR18" s="76">
        <v>0</v>
      </c>
      <c r="AS18" s="76">
        <v>1</v>
      </c>
      <c r="AT18" s="76">
        <v>0</v>
      </c>
      <c r="AU18" s="76">
        <v>0</v>
      </c>
      <c r="AV18" s="76">
        <v>0</v>
      </c>
      <c r="AW18" s="76">
        <v>0</v>
      </c>
      <c r="AX18" s="76">
        <v>0</v>
      </c>
      <c r="AY18" s="76">
        <v>0</v>
      </c>
      <c r="AZ18" s="76">
        <v>0</v>
      </c>
      <c r="BA18" s="76">
        <v>0</v>
      </c>
      <c r="BB18" s="76">
        <v>0</v>
      </c>
      <c r="BC18" s="76">
        <v>0</v>
      </c>
      <c r="BD18" s="76">
        <v>0</v>
      </c>
      <c r="BE18" s="76">
        <v>1</v>
      </c>
      <c r="BF18" s="76">
        <v>0</v>
      </c>
      <c r="BG18" s="76">
        <v>0</v>
      </c>
      <c r="BH18" s="76">
        <v>0</v>
      </c>
      <c r="BI18" s="76">
        <v>0</v>
      </c>
      <c r="BJ18" s="76">
        <v>0</v>
      </c>
      <c r="BK18" s="76">
        <v>0</v>
      </c>
      <c r="BL18" s="76">
        <v>1</v>
      </c>
      <c r="BM18" s="76">
        <v>0</v>
      </c>
      <c r="BN18" s="76">
        <v>1</v>
      </c>
    </row>
    <row r="19" spans="1:67" x14ac:dyDescent="0.2">
      <c r="A19" s="38">
        <v>17</v>
      </c>
      <c r="B19" s="76">
        <v>0</v>
      </c>
      <c r="C19" s="76">
        <v>68</v>
      </c>
      <c r="D19" s="76">
        <v>83</v>
      </c>
      <c r="E19" s="76">
        <v>178</v>
      </c>
      <c r="F19" s="76">
        <f t="shared" si="0"/>
        <v>2.0258057381913224</v>
      </c>
      <c r="G19" s="76">
        <f t="shared" si="1"/>
        <v>26.196187350082059</v>
      </c>
      <c r="O19" s="78">
        <v>33.6</v>
      </c>
      <c r="P19" s="3">
        <v>0.34</v>
      </c>
      <c r="Q19" s="3">
        <v>48</v>
      </c>
      <c r="R19" s="3">
        <v>15</v>
      </c>
      <c r="S19" s="3">
        <v>80</v>
      </c>
      <c r="T19" s="3">
        <v>106</v>
      </c>
      <c r="U19" s="3">
        <f t="shared" si="4"/>
        <v>32</v>
      </c>
      <c r="V19" s="3">
        <f t="shared" si="2"/>
        <v>91</v>
      </c>
      <c r="W19" s="42">
        <f t="shared" si="3"/>
        <v>23.208791208791208</v>
      </c>
      <c r="AG19" s="76">
        <v>1</v>
      </c>
      <c r="AH19" s="76">
        <v>0</v>
      </c>
      <c r="AI19" s="76">
        <v>0</v>
      </c>
      <c r="AJ19" s="76">
        <v>0</v>
      </c>
      <c r="AK19" s="76">
        <v>0</v>
      </c>
      <c r="AL19" s="76">
        <v>1</v>
      </c>
      <c r="AM19" s="76">
        <v>0</v>
      </c>
      <c r="AN19" s="76">
        <v>0</v>
      </c>
      <c r="AO19" s="76">
        <v>0</v>
      </c>
      <c r="AP19" s="76">
        <v>0</v>
      </c>
      <c r="AQ19" s="76">
        <v>0</v>
      </c>
      <c r="AR19" s="76">
        <v>0</v>
      </c>
      <c r="AS19" s="76">
        <v>0</v>
      </c>
      <c r="AT19" s="76">
        <v>0</v>
      </c>
      <c r="AU19" s="76">
        <v>1</v>
      </c>
      <c r="AV19" s="76">
        <v>1</v>
      </c>
      <c r="AW19" s="76">
        <v>0</v>
      </c>
      <c r="AX19" s="76">
        <v>1</v>
      </c>
      <c r="AY19" s="76">
        <v>0</v>
      </c>
      <c r="AZ19" s="76">
        <v>0</v>
      </c>
      <c r="BA19" s="76">
        <v>0</v>
      </c>
      <c r="BB19" s="76">
        <v>0</v>
      </c>
      <c r="BC19" s="76">
        <v>0</v>
      </c>
      <c r="BD19" s="76">
        <v>0</v>
      </c>
      <c r="BE19" s="76">
        <v>0.7</v>
      </c>
      <c r="BF19" s="76">
        <v>1</v>
      </c>
      <c r="BG19" s="76">
        <v>0</v>
      </c>
      <c r="BH19" s="76">
        <v>1</v>
      </c>
      <c r="BI19" s="76">
        <v>1</v>
      </c>
      <c r="BJ19" s="76">
        <v>1</v>
      </c>
      <c r="BK19" s="76">
        <v>0</v>
      </c>
      <c r="BL19" s="76">
        <v>1</v>
      </c>
      <c r="BM19" s="76">
        <v>0</v>
      </c>
      <c r="BN19" s="76">
        <v>1</v>
      </c>
      <c r="BO19" s="76">
        <v>8.1</v>
      </c>
    </row>
    <row r="20" spans="1:67" x14ac:dyDescent="0.2">
      <c r="A20" s="3">
        <v>18</v>
      </c>
      <c r="B20" s="3">
        <v>1</v>
      </c>
      <c r="C20" s="3">
        <v>65</v>
      </c>
      <c r="D20" s="3">
        <v>67</v>
      </c>
      <c r="E20" s="3">
        <v>173</v>
      </c>
      <c r="F20" s="3">
        <f>SQRT((D20*E20)/3600)</f>
        <v>1.7943584430715682</v>
      </c>
      <c r="G20" s="3">
        <f>D20/(E20/100)^2</f>
        <v>22.386314277122523</v>
      </c>
      <c r="H20" s="3"/>
      <c r="I20" s="38"/>
      <c r="J20" s="38"/>
      <c r="K20" s="38"/>
      <c r="L20" s="38"/>
      <c r="M20" s="3"/>
      <c r="N20" s="8"/>
      <c r="O20" s="3">
        <v>44.5</v>
      </c>
      <c r="P20" s="3">
        <v>0.44</v>
      </c>
      <c r="Q20" s="3">
        <v>44</v>
      </c>
      <c r="R20" s="3">
        <v>34</v>
      </c>
      <c r="S20" s="3">
        <v>63</v>
      </c>
      <c r="T20" s="3">
        <v>93</v>
      </c>
      <c r="U20" s="38">
        <f>$S20-$Q20</f>
        <v>19</v>
      </c>
      <c r="V20" s="38">
        <f>$T20-$R20</f>
        <v>59</v>
      </c>
      <c r="W20" s="41">
        <f>(1-$P20)*($U20/$V20)*100</f>
        <v>18.033898305084747</v>
      </c>
      <c r="X20" s="38"/>
      <c r="Y20" s="3"/>
      <c r="Z20" s="3"/>
      <c r="AA20" s="3"/>
      <c r="AB20" s="3"/>
      <c r="AC20" s="3"/>
      <c r="AD20" s="3"/>
      <c r="AE20" s="3"/>
      <c r="AF20" s="8"/>
      <c r="AG20" s="3">
        <v>1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5">
        <v>0</v>
      </c>
      <c r="AO20" s="5">
        <v>0</v>
      </c>
      <c r="AP20" s="5">
        <v>0</v>
      </c>
      <c r="AQ20" s="5">
        <v>0</v>
      </c>
      <c r="AR20" s="8">
        <v>0</v>
      </c>
      <c r="AS20" s="3">
        <v>0</v>
      </c>
      <c r="AT20" s="3">
        <v>0</v>
      </c>
      <c r="AU20" s="3">
        <v>0</v>
      </c>
      <c r="AV20" s="3">
        <v>0</v>
      </c>
      <c r="AW20" s="8">
        <v>0</v>
      </c>
      <c r="AX20" s="3">
        <v>0</v>
      </c>
      <c r="AY20" s="3">
        <v>0</v>
      </c>
      <c r="AZ20" s="8">
        <v>0</v>
      </c>
      <c r="BA20" s="3">
        <v>0</v>
      </c>
      <c r="BB20" s="3">
        <v>0</v>
      </c>
      <c r="BC20" s="3">
        <v>0</v>
      </c>
      <c r="BD20" s="3">
        <v>0</v>
      </c>
      <c r="BE20" s="3">
        <v>0.7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1</v>
      </c>
      <c r="BM20" s="3">
        <v>0</v>
      </c>
      <c r="BN20" s="3">
        <v>1</v>
      </c>
      <c r="BO20" s="76">
        <v>9</v>
      </c>
    </row>
    <row r="21" spans="1:67" x14ac:dyDescent="0.2">
      <c r="A21" s="3">
        <v>19</v>
      </c>
      <c r="B21" s="3">
        <v>0</v>
      </c>
      <c r="C21" s="3">
        <v>57</v>
      </c>
      <c r="D21" s="3">
        <v>84</v>
      </c>
      <c r="E21" s="3">
        <v>164</v>
      </c>
      <c r="F21" s="3">
        <f>SQRT((D21*E21)/3600)</f>
        <v>1.9561867668161612</v>
      </c>
      <c r="G21" s="3">
        <f>D21/(E21/100)^2</f>
        <v>31.231409875074366</v>
      </c>
      <c r="H21" s="3"/>
      <c r="I21" s="38"/>
      <c r="J21" s="38"/>
      <c r="K21" s="38"/>
      <c r="L21" s="38"/>
      <c r="M21" s="3"/>
      <c r="N21" s="8"/>
      <c r="O21" s="3"/>
      <c r="P21" s="3">
        <v>0.49</v>
      </c>
      <c r="Q21" s="3">
        <v>36</v>
      </c>
      <c r="R21" s="3">
        <v>37</v>
      </c>
      <c r="S21" s="3">
        <v>65</v>
      </c>
      <c r="T21" s="3">
        <v>86</v>
      </c>
      <c r="U21" s="38">
        <f>$S21-$Q21</f>
        <v>29</v>
      </c>
      <c r="V21" s="38">
        <f>$T21-$R21</f>
        <v>49</v>
      </c>
      <c r="W21" s="41">
        <f>(1-$P21)*($U21/$V21)*100</f>
        <v>30.183673469387756</v>
      </c>
      <c r="X21" s="38"/>
      <c r="Y21" s="3"/>
      <c r="Z21" s="3"/>
      <c r="AA21" s="3"/>
      <c r="AB21" s="3"/>
      <c r="AC21" s="3"/>
      <c r="AD21" s="3"/>
      <c r="AE21" s="3"/>
      <c r="AF21" s="8"/>
      <c r="AG21" s="3">
        <v>1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5">
        <v>0</v>
      </c>
      <c r="AO21" s="5">
        <v>0</v>
      </c>
      <c r="AP21" s="5">
        <v>0</v>
      </c>
      <c r="AQ21" s="5">
        <v>0</v>
      </c>
      <c r="AR21" s="8">
        <v>0</v>
      </c>
      <c r="AS21" s="3">
        <v>0</v>
      </c>
      <c r="AT21" s="3">
        <v>0</v>
      </c>
      <c r="AU21" s="3">
        <v>0</v>
      </c>
      <c r="AV21" s="3">
        <v>0</v>
      </c>
      <c r="AW21" s="8">
        <v>0</v>
      </c>
      <c r="AX21" s="3">
        <v>0</v>
      </c>
      <c r="AY21" s="3">
        <v>0</v>
      </c>
      <c r="AZ21" s="8">
        <v>0</v>
      </c>
      <c r="BA21" s="3">
        <v>0</v>
      </c>
      <c r="BB21" s="3">
        <v>0</v>
      </c>
      <c r="BC21" s="3">
        <v>0</v>
      </c>
      <c r="BD21" s="3">
        <v>0</v>
      </c>
      <c r="BE21" s="3">
        <v>0.6</v>
      </c>
      <c r="BF21" s="3">
        <v>0</v>
      </c>
      <c r="BG21" s="3">
        <v>0</v>
      </c>
      <c r="BH21" s="3">
        <v>0</v>
      </c>
      <c r="BI21" s="3">
        <v>1</v>
      </c>
      <c r="BJ21" s="3">
        <v>1</v>
      </c>
      <c r="BK21" s="3">
        <v>0</v>
      </c>
      <c r="BL21" s="3">
        <v>1</v>
      </c>
      <c r="BM21" s="3">
        <v>0</v>
      </c>
      <c r="BN21" s="3">
        <v>1</v>
      </c>
      <c r="BO21" s="76">
        <v>11.4</v>
      </c>
    </row>
    <row r="22" spans="1:67" x14ac:dyDescent="0.2">
      <c r="I22" s="100"/>
      <c r="J22" s="100"/>
      <c r="K22" s="100"/>
      <c r="L22" s="100"/>
      <c r="U22" s="38"/>
      <c r="V22" s="38"/>
    </row>
    <row r="23" spans="1:67" x14ac:dyDescent="0.2">
      <c r="I23" s="100"/>
      <c r="J23" s="100"/>
      <c r="K23" s="100"/>
      <c r="L23" s="100"/>
      <c r="U23" s="38"/>
      <c r="V23" s="38"/>
      <c r="W23" s="3">
        <f>AVERAGE(W3:W21)</f>
        <v>21.659003418427172</v>
      </c>
    </row>
    <row r="24" spans="1:67" x14ac:dyDescent="0.2">
      <c r="I24" s="100"/>
      <c r="J24" s="100"/>
      <c r="K24" s="100"/>
      <c r="L24" s="100"/>
      <c r="U24" s="38"/>
      <c r="V24" s="38"/>
      <c r="W24" s="3">
        <f>STDEV(W3:W21)</f>
        <v>5.6675086452025054</v>
      </c>
    </row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2</vt:i4>
      </vt:variant>
    </vt:vector>
  </HeadingPairs>
  <TitlesOfParts>
    <vt:vector size="2" baseType="lpstr">
      <vt:lpstr>Pts</vt:lpstr>
      <vt:lpstr>Norma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raf</dc:creator>
  <cp:lastModifiedBy>יואב</cp:lastModifiedBy>
  <dcterms:created xsi:type="dcterms:W3CDTF">2016-12-19T12:05:10Z</dcterms:created>
  <dcterms:modified xsi:type="dcterms:W3CDTF">2021-02-25T18:44:00Z</dcterms:modified>
</cp:coreProperties>
</file>